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zhang\Desktop\文件汇总\代谢组文章\Neuroscince 投稿版\修回版\20220819\20220819\"/>
    </mc:Choice>
  </mc:AlternateContent>
  <xr:revisionPtr revIDLastSave="0" documentId="13_ncr:1_{7FCE3A98-3E63-4A8D-9349-4A930A1D120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-C" sheetId="1" r:id="rId1"/>
    <sheet name="B-D" sheetId="2" r:id="rId2"/>
    <sheet name="C-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1" uniqueCount="124">
  <si>
    <t>t-test</t>
    <phoneticPr fontId="1" type="noConversion"/>
  </si>
  <si>
    <t>Wilcoxon</t>
    <phoneticPr fontId="1" type="noConversion"/>
  </si>
  <si>
    <t>2-(2-Hydroxy-1H-indol-3-yl)acetic acid</t>
  </si>
  <si>
    <t>2-[(2-Acetamido-3-carboxy-1-oxopropyl)amino]pentanedioic acid</t>
  </si>
  <si>
    <t>2-Amino-1-phenylethanol</t>
  </si>
  <si>
    <t>3-Dehydroshikimate</t>
  </si>
  <si>
    <t>4-Pyridoxic acid</t>
  </si>
  <si>
    <t>Agmatine</t>
  </si>
  <si>
    <t>Alanine</t>
  </si>
  <si>
    <t>Anserine</t>
  </si>
  <si>
    <t>Benzylamine</t>
  </si>
  <si>
    <t>Biopterin</t>
  </si>
  <si>
    <t>Choline</t>
  </si>
  <si>
    <t>D-Alanine</t>
  </si>
  <si>
    <t>Decanoic acid</t>
  </si>
  <si>
    <t>Dihydrosphingosine</t>
  </si>
  <si>
    <t>Dopamine</t>
  </si>
  <si>
    <t>Flavin Adenine Dinucleotide</t>
  </si>
  <si>
    <t>gamma-Aminobutyric acid</t>
  </si>
  <si>
    <t>Glutamic acid</t>
  </si>
  <si>
    <t>Heptadecanoic acid</t>
  </si>
  <si>
    <t>Indole</t>
  </si>
  <si>
    <t>Inositol</t>
  </si>
  <si>
    <t>L-Allothreonine</t>
  </si>
  <si>
    <t>L-a-Phosphatidylcholine +ve</t>
  </si>
  <si>
    <t>L-Histidinol</t>
  </si>
  <si>
    <t>Linoleic acid</t>
  </si>
  <si>
    <t>Linolenic acid</t>
  </si>
  <si>
    <t>L-Pyroglutamic Acid</t>
  </si>
  <si>
    <t>Methyl 4-aminobutanoate</t>
  </si>
  <si>
    <t>Methyl adipate</t>
  </si>
  <si>
    <t>Myristic acid</t>
  </si>
  <si>
    <t>N6-Acetyl-L-lysine</t>
  </si>
  <si>
    <t>N-Acetylasparagine</t>
  </si>
  <si>
    <t>N-Acetyl-L-aspartic acid</t>
  </si>
  <si>
    <t>N-Acetylputrescine</t>
  </si>
  <si>
    <t>N-Amidino-L-aspartic acid</t>
  </si>
  <si>
    <t>Nicotinamide N-oxide</t>
  </si>
  <si>
    <t>Nicotinic acid</t>
  </si>
  <si>
    <t>N-Methyl-D-aspartic acid</t>
  </si>
  <si>
    <t>Norepinephrine</t>
  </si>
  <si>
    <t>Oleic acid</t>
  </si>
  <si>
    <t>Palmitic acid</t>
  </si>
  <si>
    <t>Palmitoleic Acid</t>
  </si>
  <si>
    <t>Phosphorylcholine</t>
  </si>
  <si>
    <t>Picolinic acid</t>
  </si>
  <si>
    <t>Stearic acid -ve</t>
  </si>
  <si>
    <t>Thiamine</t>
  </si>
  <si>
    <t>Thymine</t>
  </si>
  <si>
    <t>Metabolite Name</t>
    <phoneticPr fontId="1" type="noConversion"/>
  </si>
  <si>
    <t>PubChem ID</t>
    <phoneticPr fontId="1" type="noConversion"/>
  </si>
  <si>
    <t>Fold Change</t>
    <phoneticPr fontId="1" type="noConversion"/>
  </si>
  <si>
    <t>log2FoldChange</t>
    <phoneticPr fontId="1" type="noConversion"/>
  </si>
  <si>
    <t>W</t>
    <phoneticPr fontId="1" type="noConversion"/>
  </si>
  <si>
    <t>freedom</t>
  </si>
  <si>
    <t>P</t>
    <phoneticPr fontId="1" type="noConversion"/>
  </si>
  <si>
    <t>Shapiro-Wilk</t>
    <phoneticPr fontId="1" type="noConversion"/>
  </si>
  <si>
    <t>(2R,3R,4S,5R)-2,3,4,5-Tetrahydroxy-6-oxohexyl dihydrogen phosphate</t>
  </si>
  <si>
    <t>3-O-Methyldopa</t>
  </si>
  <si>
    <t>5'-Methylthioadenosine</t>
  </si>
  <si>
    <t>5'-Phosphoribosylformylglycinamidine</t>
  </si>
  <si>
    <t>5'-Phosphoribosyl-N-Formylglycinamide</t>
  </si>
  <si>
    <t>Acetylcholine</t>
    <phoneticPr fontId="1" type="noConversion"/>
  </si>
  <si>
    <t>alpha-Lactose</t>
  </si>
  <si>
    <t>Aminoadipic acid +ve</t>
    <phoneticPr fontId="1" type="noConversion"/>
  </si>
  <si>
    <t>beta-D-Mannose 6-phosphate</t>
  </si>
  <si>
    <t>Dihydrocodehydrogenase II</t>
  </si>
  <si>
    <t>DL-Dopa</t>
  </si>
  <si>
    <t>D-Raffinose</t>
  </si>
  <si>
    <t>D-Xylose</t>
  </si>
  <si>
    <t>Eicosapentaenoic acid</t>
  </si>
  <si>
    <t>Fructose-6-phosphate</t>
  </si>
  <si>
    <t>Gluconolactone</t>
  </si>
  <si>
    <t>Guanine +ve</t>
  </si>
  <si>
    <t>Guanosine</t>
  </si>
  <si>
    <t>Hydroxylysine</t>
  </si>
  <si>
    <t>Hydroxyproline</t>
  </si>
  <si>
    <t>Hypoxanthine</t>
  </si>
  <si>
    <t>Indole-3-acetamide</t>
  </si>
  <si>
    <t>Indoleacetic acid -ve</t>
  </si>
  <si>
    <t>Indoxyl sulfate</t>
  </si>
  <si>
    <t>L-Cystine</t>
  </si>
  <si>
    <t>L-Ornithine</t>
  </si>
  <si>
    <t>Methyladenosine</t>
  </si>
  <si>
    <t>N7-Methylguanosine</t>
  </si>
  <si>
    <t>N-Acetyl-beta-D-glucosaminylamine</t>
  </si>
  <si>
    <t>N-Acetylglycine</t>
  </si>
  <si>
    <t>N-Acetylhistamine</t>
  </si>
  <si>
    <t>N-Carbamoyl-L-aspartate(2-)</t>
  </si>
  <si>
    <t>Nicotinamide riboside</t>
  </si>
  <si>
    <t>oritidine -ve</t>
  </si>
  <si>
    <t>Palmitoylcarnitine</t>
  </si>
  <si>
    <t>Phosphoenolpyruvate</t>
  </si>
  <si>
    <t>Phosphoribosyl Formamidocarboxamide</t>
  </si>
  <si>
    <t>Pyridoxal</t>
  </si>
  <si>
    <t>Riboflavin</t>
  </si>
  <si>
    <t>Sebacic acid</t>
  </si>
  <si>
    <t>Suberic acid</t>
  </si>
  <si>
    <t>Succinyladenosine</t>
  </si>
  <si>
    <t>Sucrose</t>
  </si>
  <si>
    <t>Uridine</t>
  </si>
  <si>
    <t>Xanthosine</t>
  </si>
  <si>
    <t>2,5-Dimethylpyrazine</t>
  </si>
  <si>
    <t>2-Amino-5-[[3-[[2-[(4-amino-4-carboxybutanoyl)amino]-3-(carboxymethylamino)-3-oxopropyl]disulfanyl]-1-(carboxymethylamino)-1-oxopropan-2-yl]amino]-5-oxopentanoic acid</t>
  </si>
  <si>
    <t>2-Aminoethyl dihydrogen phosphate</t>
  </si>
  <si>
    <t>2-Hydroxyglutaric acid</t>
  </si>
  <si>
    <t>4-Hydroxyphenylpyruvic acid</t>
  </si>
  <si>
    <t>5-ALPHA-PREGNANE-3-ALPHA,11-BETA,17-ALPHA,21-TETROL-20-ONE 3,21-DIACETATE</t>
  </si>
  <si>
    <t>NA</t>
  </si>
  <si>
    <t>5-Hydroxy-L-tryptophan</t>
  </si>
  <si>
    <t>Adenosine</t>
  </si>
  <si>
    <t>Deoxyguanosine</t>
  </si>
  <si>
    <t>Diamide</t>
  </si>
  <si>
    <t>Dihydrobiopterin</t>
  </si>
  <si>
    <t>Inosine</t>
  </si>
  <si>
    <t>L-Cystathionine</t>
  </si>
  <si>
    <t>Lumichrome</t>
  </si>
  <si>
    <t>N-Acetyl-Galactosamine</t>
  </si>
  <si>
    <t>N-Acetyl-L-leucine</t>
  </si>
  <si>
    <t>PhosphoEthanolaine</t>
  </si>
  <si>
    <t>Ribose-5-Phosphate</t>
  </si>
  <si>
    <t>Succinyl-Cysteine</t>
  </si>
  <si>
    <t>Urocanic acid</t>
  </si>
  <si>
    <t>Xanthure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tabSelected="1" workbookViewId="0">
      <selection activeCell="B14" sqref="B14"/>
    </sheetView>
  </sheetViews>
  <sheetFormatPr defaultRowHeight="14" x14ac:dyDescent="0.3"/>
  <cols>
    <col min="1" max="1" width="22" customWidth="1"/>
    <col min="2" max="2" width="16.9140625" customWidth="1"/>
    <col min="3" max="3" width="11.58203125" customWidth="1"/>
    <col min="4" max="4" width="15.33203125" customWidth="1"/>
    <col min="5" max="6" width="11.58203125" customWidth="1"/>
  </cols>
  <sheetData>
    <row r="1" spans="1:9" s="1" customFormat="1" x14ac:dyDescent="0.3">
      <c r="A1" s="5" t="s">
        <v>49</v>
      </c>
      <c r="B1" s="5" t="s">
        <v>50</v>
      </c>
      <c r="C1" s="5" t="s">
        <v>51</v>
      </c>
      <c r="D1" s="5" t="s">
        <v>52</v>
      </c>
      <c r="E1" s="5" t="s">
        <v>0</v>
      </c>
      <c r="F1" s="5" t="s">
        <v>1</v>
      </c>
      <c r="G1" s="5" t="s">
        <v>56</v>
      </c>
      <c r="H1" s="5"/>
      <c r="I1" s="5"/>
    </row>
    <row r="2" spans="1:9" s="1" customFormat="1" x14ac:dyDescent="0.3">
      <c r="A2" s="5"/>
      <c r="B2" s="5"/>
      <c r="C2" s="5"/>
      <c r="D2" s="5"/>
      <c r="E2" s="5"/>
      <c r="F2" s="5"/>
      <c r="G2" t="s">
        <v>53</v>
      </c>
      <c r="H2" t="s">
        <v>54</v>
      </c>
      <c r="I2" t="s">
        <v>55</v>
      </c>
    </row>
    <row r="3" spans="1:9" s="1" customFormat="1" x14ac:dyDescent="0.3">
      <c r="A3" s="1" t="s">
        <v>2</v>
      </c>
      <c r="B3" s="2">
        <v>14768067</v>
      </c>
      <c r="C3" s="1">
        <v>3.0889000000000002</v>
      </c>
      <c r="D3" s="1">
        <v>1.6271</v>
      </c>
      <c r="E3" s="1">
        <v>8.4976999999999997E-2</v>
      </c>
      <c r="F3" s="1">
        <v>2.2901999999999999E-2</v>
      </c>
      <c r="G3">
        <v>0.70499999999999996</v>
      </c>
      <c r="H3">
        <v>16</v>
      </c>
      <c r="I3">
        <v>0</v>
      </c>
    </row>
    <row r="4" spans="1:9" s="1" customFormat="1" x14ac:dyDescent="0.3">
      <c r="A4" s="1" t="s">
        <v>3</v>
      </c>
      <c r="B4" s="2">
        <v>5255</v>
      </c>
      <c r="C4" s="1">
        <v>2.7675000000000001</v>
      </c>
      <c r="D4" s="1">
        <v>1.4685999999999999</v>
      </c>
      <c r="E4" s="1">
        <v>6.3777E-2</v>
      </c>
      <c r="F4" s="1">
        <v>2.2901999999999999E-2</v>
      </c>
      <c r="G4">
        <v>0.88500000000000001</v>
      </c>
      <c r="H4">
        <v>16</v>
      </c>
      <c r="I4">
        <v>4.7E-2</v>
      </c>
    </row>
    <row r="5" spans="1:9" s="1" customFormat="1" x14ac:dyDescent="0.3">
      <c r="A5" s="1" t="s">
        <v>4</v>
      </c>
      <c r="B5" s="2">
        <v>1000</v>
      </c>
      <c r="C5" s="1">
        <v>2.9197000000000002</v>
      </c>
      <c r="D5" s="1">
        <v>1.5458000000000001</v>
      </c>
      <c r="E5" s="1">
        <v>7.9862000000000006E-3</v>
      </c>
      <c r="F5" s="1">
        <v>3.3216999999999999E-3</v>
      </c>
      <c r="G5">
        <v>0.86899999999999999</v>
      </c>
      <c r="H5">
        <v>16</v>
      </c>
      <c r="I5">
        <v>2.5999999999999999E-2</v>
      </c>
    </row>
    <row r="6" spans="1:9" s="1" customFormat="1" x14ac:dyDescent="0.3">
      <c r="A6" s="1" t="s">
        <v>5</v>
      </c>
      <c r="B6" s="2">
        <v>439774</v>
      </c>
      <c r="C6" s="1">
        <v>2.1219999999999999</v>
      </c>
      <c r="D6" s="1">
        <v>1.0854999999999999</v>
      </c>
      <c r="E6" s="1">
        <v>1.7883E-2</v>
      </c>
      <c r="F6" s="1">
        <v>2.2901999999999999E-2</v>
      </c>
      <c r="G6">
        <v>0.94899999999999995</v>
      </c>
      <c r="H6">
        <v>16</v>
      </c>
      <c r="I6">
        <v>0.48199999999999998</v>
      </c>
    </row>
    <row r="7" spans="1:9" s="1" customFormat="1" x14ac:dyDescent="0.3">
      <c r="A7" s="1" t="s">
        <v>6</v>
      </c>
      <c r="B7" s="2">
        <v>6723</v>
      </c>
      <c r="C7" s="1">
        <v>0.48299999999999998</v>
      </c>
      <c r="D7" s="1">
        <v>-1.0499000000000001</v>
      </c>
      <c r="E7" s="1">
        <v>4.4250999999999999E-2</v>
      </c>
      <c r="F7" s="1">
        <v>4.1783000000000001E-2</v>
      </c>
      <c r="G7">
        <v>0.85499999999999998</v>
      </c>
      <c r="H7">
        <v>16</v>
      </c>
      <c r="I7">
        <v>1.6E-2</v>
      </c>
    </row>
    <row r="8" spans="1:9" s="1" customFormat="1" x14ac:dyDescent="0.3">
      <c r="A8" s="1" t="s">
        <v>7</v>
      </c>
      <c r="B8" s="2">
        <v>199</v>
      </c>
      <c r="C8" s="1">
        <v>4.5936000000000003</v>
      </c>
      <c r="D8" s="1">
        <v>2.1996000000000002</v>
      </c>
      <c r="E8" s="1">
        <v>7.3147000000000004E-3</v>
      </c>
      <c r="F8" s="1">
        <v>1.2237999999999999E-3</v>
      </c>
      <c r="G8">
        <v>0.82599999999999996</v>
      </c>
      <c r="H8">
        <v>16</v>
      </c>
      <c r="I8">
        <v>6.0000000000000001E-3</v>
      </c>
    </row>
    <row r="9" spans="1:9" s="1" customFormat="1" x14ac:dyDescent="0.3">
      <c r="A9" s="1" t="s">
        <v>8</v>
      </c>
      <c r="B9" s="2">
        <v>5950</v>
      </c>
      <c r="C9" s="1">
        <v>2.2534000000000001</v>
      </c>
      <c r="D9" s="1">
        <v>1.1720999999999999</v>
      </c>
      <c r="E9" s="1">
        <v>3.7955000000000003E-2</v>
      </c>
      <c r="F9" s="1">
        <v>7.1153999999999995E-2</v>
      </c>
      <c r="G9">
        <v>0.90400000000000003</v>
      </c>
      <c r="H9">
        <v>16</v>
      </c>
      <c r="I9">
        <v>9.1999999999999998E-2</v>
      </c>
    </row>
    <row r="10" spans="1:9" s="1" customFormat="1" x14ac:dyDescent="0.3">
      <c r="A10" s="1" t="s">
        <v>9</v>
      </c>
      <c r="B10" s="2">
        <v>112072</v>
      </c>
      <c r="C10" s="1">
        <v>1.6609</v>
      </c>
      <c r="D10" s="1">
        <v>0.73199999999999998</v>
      </c>
      <c r="E10" s="1">
        <v>3.3861000000000002E-2</v>
      </c>
      <c r="F10" s="1">
        <v>2.2901999999999999E-2</v>
      </c>
      <c r="G10">
        <v>0.873</v>
      </c>
      <c r="H10">
        <v>16</v>
      </c>
      <c r="I10">
        <v>3.1E-2</v>
      </c>
    </row>
    <row r="11" spans="1:9" s="1" customFormat="1" x14ac:dyDescent="0.3">
      <c r="A11" s="1" t="s">
        <v>10</v>
      </c>
      <c r="B11" s="2">
        <v>7504</v>
      </c>
      <c r="C11" s="1">
        <v>2.2359</v>
      </c>
      <c r="D11" s="1">
        <v>1.1608000000000001</v>
      </c>
      <c r="E11" s="1">
        <v>4.1104000000000002E-2</v>
      </c>
      <c r="F11" s="1">
        <v>4.1783000000000001E-2</v>
      </c>
      <c r="G11">
        <v>0.91900000000000004</v>
      </c>
      <c r="H11">
        <v>16</v>
      </c>
      <c r="I11">
        <v>0.16200000000000001</v>
      </c>
    </row>
    <row r="12" spans="1:9" s="1" customFormat="1" x14ac:dyDescent="0.3">
      <c r="A12" s="1" t="s">
        <v>11</v>
      </c>
      <c r="B12" s="2">
        <v>135449517</v>
      </c>
      <c r="C12" s="1">
        <v>5.5183</v>
      </c>
      <c r="D12" s="1">
        <v>2.4641999999999999</v>
      </c>
      <c r="E12" s="1">
        <v>4.8759999999999998E-2</v>
      </c>
      <c r="F12" s="1">
        <v>3.3216999999999999E-3</v>
      </c>
      <c r="G12">
        <v>0.66</v>
      </c>
      <c r="H12">
        <v>16</v>
      </c>
      <c r="I12">
        <v>0</v>
      </c>
    </row>
    <row r="13" spans="1:9" s="1" customFormat="1" x14ac:dyDescent="0.3">
      <c r="A13" s="1" t="s">
        <v>12</v>
      </c>
      <c r="B13" s="2">
        <v>305</v>
      </c>
      <c r="C13" s="1">
        <v>1.2605</v>
      </c>
      <c r="D13" s="1">
        <v>0.33396999999999999</v>
      </c>
      <c r="E13" s="1">
        <v>4.2234000000000004E-3</v>
      </c>
      <c r="F13" s="1">
        <v>1.2237999999999999E-3</v>
      </c>
      <c r="G13">
        <v>0.85899999999999999</v>
      </c>
      <c r="H13">
        <v>16</v>
      </c>
      <c r="I13">
        <v>1.9E-2</v>
      </c>
    </row>
    <row r="14" spans="1:9" s="1" customFormat="1" x14ac:dyDescent="0.3">
      <c r="A14" s="1" t="s">
        <v>13</v>
      </c>
      <c r="B14" s="2">
        <v>71080</v>
      </c>
      <c r="C14" s="1">
        <v>0.39183000000000001</v>
      </c>
      <c r="D14" s="1">
        <v>-1.3516999999999999</v>
      </c>
      <c r="E14" s="1">
        <v>8.9758000000000004E-2</v>
      </c>
      <c r="F14" s="1">
        <v>2.2901999999999999E-2</v>
      </c>
      <c r="G14">
        <v>0.84499999999999997</v>
      </c>
      <c r="H14">
        <v>16</v>
      </c>
      <c r="I14">
        <v>1.2E-2</v>
      </c>
    </row>
    <row r="15" spans="1:9" s="1" customFormat="1" x14ac:dyDescent="0.3">
      <c r="A15" s="1" t="s">
        <v>14</v>
      </c>
      <c r="B15" s="2">
        <v>2969</v>
      </c>
      <c r="C15" s="1">
        <v>2.3371</v>
      </c>
      <c r="D15" s="1">
        <v>1.2246999999999999</v>
      </c>
      <c r="E15" s="1">
        <v>1.9566E-2</v>
      </c>
      <c r="F15" s="1">
        <v>3.1119000000000001E-2</v>
      </c>
      <c r="G15">
        <v>0.94599999999999995</v>
      </c>
      <c r="H15">
        <v>16</v>
      </c>
      <c r="I15">
        <v>0.433</v>
      </c>
    </row>
    <row r="16" spans="1:9" s="1" customFormat="1" x14ac:dyDescent="0.3">
      <c r="A16" s="1" t="s">
        <v>15</v>
      </c>
      <c r="B16" s="2">
        <v>6603822</v>
      </c>
      <c r="C16" s="1">
        <v>0.36642999999999998</v>
      </c>
      <c r="D16" s="1">
        <v>-1.4483999999999999</v>
      </c>
      <c r="E16" s="1">
        <v>9.1978000000000004E-2</v>
      </c>
      <c r="F16" s="1">
        <v>4.1783000000000001E-2</v>
      </c>
      <c r="G16">
        <v>0.67700000000000005</v>
      </c>
      <c r="H16">
        <v>16</v>
      </c>
      <c r="I16">
        <v>0</v>
      </c>
    </row>
    <row r="17" spans="1:9" s="1" customFormat="1" x14ac:dyDescent="0.3">
      <c r="A17" s="1" t="s">
        <v>16</v>
      </c>
      <c r="B17" s="2">
        <v>681</v>
      </c>
      <c r="C17" s="1">
        <v>1.8766</v>
      </c>
      <c r="D17" s="1">
        <v>0.90810000000000002</v>
      </c>
      <c r="E17" s="1">
        <v>7.0729E-2</v>
      </c>
      <c r="F17" s="1">
        <v>4.1783000000000001E-2</v>
      </c>
      <c r="G17">
        <v>0.80200000000000005</v>
      </c>
      <c r="H17">
        <v>16</v>
      </c>
      <c r="I17">
        <v>3.0000000000000001E-3</v>
      </c>
    </row>
    <row r="18" spans="1:9" s="1" customFormat="1" x14ac:dyDescent="0.3">
      <c r="A18" s="1" t="s">
        <v>17</v>
      </c>
      <c r="B18" s="2">
        <v>643975</v>
      </c>
      <c r="C18" s="1">
        <v>0.4793</v>
      </c>
      <c r="D18" s="1">
        <v>-1.0609999999999999</v>
      </c>
      <c r="E18" s="1">
        <v>8.7186999999999994E-3</v>
      </c>
      <c r="F18" s="1">
        <v>2.2901999999999999E-2</v>
      </c>
      <c r="G18">
        <v>0.91600000000000004</v>
      </c>
      <c r="H18">
        <v>16</v>
      </c>
      <c r="I18">
        <v>0.14599999999999999</v>
      </c>
    </row>
    <row r="19" spans="1:9" s="1" customFormat="1" x14ac:dyDescent="0.3">
      <c r="A19" s="1" t="s">
        <v>18</v>
      </c>
      <c r="B19" s="2">
        <v>119</v>
      </c>
      <c r="C19" s="1">
        <v>1.6566000000000001</v>
      </c>
      <c r="D19" s="1">
        <v>0.72821999999999998</v>
      </c>
      <c r="E19" s="1">
        <v>1.5396999999999999E-2</v>
      </c>
      <c r="F19" s="1">
        <v>2.2901999999999999E-2</v>
      </c>
      <c r="G19">
        <v>0.91400000000000003</v>
      </c>
      <c r="H19">
        <v>16</v>
      </c>
      <c r="I19">
        <v>0.13400000000000001</v>
      </c>
    </row>
    <row r="20" spans="1:9" s="1" customFormat="1" x14ac:dyDescent="0.3">
      <c r="A20" s="1" t="s">
        <v>19</v>
      </c>
      <c r="B20" s="2">
        <v>33032</v>
      </c>
      <c r="C20" s="1">
        <v>1.3559000000000001</v>
      </c>
      <c r="D20" s="1">
        <v>0.43923000000000001</v>
      </c>
      <c r="E20" s="1">
        <v>6.1840999999999997E-3</v>
      </c>
      <c r="F20" s="1">
        <v>7.8671000000000001E-3</v>
      </c>
      <c r="G20">
        <v>0.97599999999999998</v>
      </c>
      <c r="H20">
        <v>16</v>
      </c>
      <c r="I20">
        <v>0.92300000000000004</v>
      </c>
    </row>
    <row r="21" spans="1:9" s="1" customFormat="1" x14ac:dyDescent="0.3">
      <c r="A21" s="1" t="s">
        <v>20</v>
      </c>
      <c r="B21" s="2">
        <v>10465</v>
      </c>
      <c r="C21" s="1">
        <v>1.663</v>
      </c>
      <c r="D21" s="1">
        <v>0.73375000000000001</v>
      </c>
      <c r="E21" s="1">
        <v>5.2561000000000003E-4</v>
      </c>
      <c r="F21" s="1">
        <v>1.2237999999999999E-3</v>
      </c>
      <c r="G21">
        <v>0.96299999999999997</v>
      </c>
      <c r="H21">
        <v>16</v>
      </c>
      <c r="I21">
        <v>0.71099999999999997</v>
      </c>
    </row>
    <row r="22" spans="1:9" s="1" customFormat="1" x14ac:dyDescent="0.3">
      <c r="A22" s="1" t="s">
        <v>21</v>
      </c>
      <c r="B22" s="2">
        <v>798</v>
      </c>
      <c r="C22" s="1">
        <v>1.3139000000000001</v>
      </c>
      <c r="D22" s="1">
        <v>0.39387</v>
      </c>
      <c r="E22" s="1">
        <v>5.9785999999999999E-2</v>
      </c>
      <c r="F22" s="1">
        <v>4.1783000000000001E-2</v>
      </c>
      <c r="G22">
        <v>0.88500000000000001</v>
      </c>
      <c r="H22">
        <v>16</v>
      </c>
      <c r="I22">
        <v>4.7E-2</v>
      </c>
    </row>
    <row r="23" spans="1:9" s="1" customFormat="1" x14ac:dyDescent="0.3">
      <c r="A23" s="1" t="s">
        <v>22</v>
      </c>
      <c r="B23" s="2">
        <v>892</v>
      </c>
      <c r="C23" s="1">
        <v>21.363</v>
      </c>
      <c r="D23" s="1">
        <v>4.4169999999999998</v>
      </c>
      <c r="E23" s="1">
        <v>0.1018</v>
      </c>
      <c r="F23" s="1">
        <v>4.1783000000000001E-2</v>
      </c>
      <c r="G23">
        <v>0.58399999999999996</v>
      </c>
      <c r="H23">
        <v>16</v>
      </c>
      <c r="I23">
        <v>0</v>
      </c>
    </row>
    <row r="24" spans="1:9" s="1" customFormat="1" x14ac:dyDescent="0.3">
      <c r="A24" s="1" t="s">
        <v>23</v>
      </c>
      <c r="B24" s="2">
        <v>99289</v>
      </c>
      <c r="C24" s="1">
        <v>0.65358000000000005</v>
      </c>
      <c r="D24" s="1">
        <v>-0.61355000000000004</v>
      </c>
      <c r="E24" s="1">
        <v>1.4345999999999999E-2</v>
      </c>
      <c r="F24" s="1">
        <v>2.2901999999999999E-2</v>
      </c>
      <c r="G24">
        <v>0.86699999999999999</v>
      </c>
      <c r="H24">
        <v>16</v>
      </c>
      <c r="I24">
        <v>2.4E-2</v>
      </c>
    </row>
    <row r="25" spans="1:9" s="1" customFormat="1" x14ac:dyDescent="0.3">
      <c r="A25" t="s">
        <v>24</v>
      </c>
      <c r="B25" s="2"/>
      <c r="C25" s="1">
        <v>1.5410999999999999</v>
      </c>
      <c r="D25" s="1">
        <v>0.62395</v>
      </c>
      <c r="E25" s="1">
        <v>2.4055000000000001E-3</v>
      </c>
      <c r="F25" s="1">
        <v>5.2448E-3</v>
      </c>
      <c r="G25">
        <v>0.96399999999999997</v>
      </c>
      <c r="H25">
        <v>16</v>
      </c>
      <c r="I25">
        <v>0.73699999999999999</v>
      </c>
    </row>
    <row r="26" spans="1:9" s="1" customFormat="1" x14ac:dyDescent="0.3">
      <c r="A26" s="1" t="s">
        <v>25</v>
      </c>
      <c r="B26" s="2">
        <v>165271</v>
      </c>
      <c r="C26" s="1">
        <v>1.9157999999999999</v>
      </c>
      <c r="D26" s="1">
        <v>0.93791000000000002</v>
      </c>
      <c r="E26" s="1">
        <v>5.9672999999999997E-2</v>
      </c>
      <c r="F26" s="1">
        <v>2.2901999999999999E-2</v>
      </c>
      <c r="G26">
        <v>0.80300000000000005</v>
      </c>
      <c r="H26">
        <v>16</v>
      </c>
      <c r="I26">
        <v>3.0000000000000001E-3</v>
      </c>
    </row>
    <row r="27" spans="1:9" s="1" customFormat="1" x14ac:dyDescent="0.3">
      <c r="A27" s="1" t="s">
        <v>26</v>
      </c>
      <c r="B27" s="2">
        <v>5280450</v>
      </c>
      <c r="C27" s="1">
        <v>1.5989</v>
      </c>
      <c r="D27" s="1">
        <v>0.67706</v>
      </c>
      <c r="E27" s="1">
        <v>3.9128999999999998E-4</v>
      </c>
      <c r="F27" s="1">
        <v>6.9930000000000003E-4</v>
      </c>
      <c r="G27">
        <v>0.94399999999999995</v>
      </c>
      <c r="H27">
        <v>16</v>
      </c>
      <c r="I27">
        <v>0.39700000000000002</v>
      </c>
    </row>
    <row r="28" spans="1:9" s="1" customFormat="1" x14ac:dyDescent="0.3">
      <c r="A28" s="1" t="s">
        <v>27</v>
      </c>
      <c r="B28" s="2">
        <v>5280934</v>
      </c>
      <c r="C28" s="1">
        <v>1.6322000000000001</v>
      </c>
      <c r="D28" s="1">
        <v>0.70677999999999996</v>
      </c>
      <c r="E28" s="1">
        <v>3.2053000000000002E-4</v>
      </c>
      <c r="F28" s="1">
        <v>6.9930000000000003E-4</v>
      </c>
      <c r="G28">
        <v>0.94799999999999995</v>
      </c>
      <c r="H28">
        <v>16</v>
      </c>
      <c r="I28">
        <v>0.45400000000000001</v>
      </c>
    </row>
    <row r="29" spans="1:9" s="1" customFormat="1" x14ac:dyDescent="0.3">
      <c r="A29" s="1" t="s">
        <v>28</v>
      </c>
      <c r="B29" s="2">
        <v>7405</v>
      </c>
      <c r="C29" s="1">
        <v>1.5176000000000001</v>
      </c>
      <c r="D29" s="1">
        <v>0.60175000000000001</v>
      </c>
      <c r="E29" s="1">
        <v>4.2439999999999999E-2</v>
      </c>
      <c r="F29" s="1">
        <v>4.1783000000000001E-2</v>
      </c>
      <c r="G29">
        <v>0.94399999999999995</v>
      </c>
      <c r="H29">
        <v>16</v>
      </c>
      <c r="I29">
        <v>0.4</v>
      </c>
    </row>
    <row r="30" spans="1:9" s="1" customFormat="1" x14ac:dyDescent="0.3">
      <c r="A30" s="1" t="s">
        <v>29</v>
      </c>
      <c r="B30" s="2">
        <v>18614</v>
      </c>
      <c r="C30" s="1">
        <v>1.2767999999999999</v>
      </c>
      <c r="D30" s="1">
        <v>0.35258</v>
      </c>
      <c r="E30" s="1">
        <v>2.4395E-2</v>
      </c>
      <c r="F30" s="1">
        <v>2.2901999999999999E-2</v>
      </c>
      <c r="G30">
        <v>0.93100000000000005</v>
      </c>
      <c r="H30">
        <v>16</v>
      </c>
      <c r="I30">
        <v>0.253</v>
      </c>
    </row>
    <row r="31" spans="1:9" s="1" customFormat="1" x14ac:dyDescent="0.3">
      <c r="A31" s="1" t="s">
        <v>30</v>
      </c>
      <c r="B31" s="2">
        <v>12328</v>
      </c>
      <c r="C31" s="1">
        <v>2.1991999999999998</v>
      </c>
      <c r="D31" s="1">
        <v>1.137</v>
      </c>
      <c r="E31" s="1">
        <v>2.4513E-2</v>
      </c>
      <c r="F31" s="1">
        <v>1.6434000000000001E-2</v>
      </c>
      <c r="G31">
        <v>0.91600000000000004</v>
      </c>
      <c r="H31">
        <v>16</v>
      </c>
      <c r="I31">
        <v>0.14399999999999999</v>
      </c>
    </row>
    <row r="32" spans="1:9" s="1" customFormat="1" x14ac:dyDescent="0.3">
      <c r="A32" s="1" t="s">
        <v>31</v>
      </c>
      <c r="B32" s="2">
        <v>11005</v>
      </c>
      <c r="C32" s="1">
        <v>1.7077</v>
      </c>
      <c r="D32" s="1">
        <v>0.77207999999999999</v>
      </c>
      <c r="E32" s="1">
        <v>5.5454000000000003E-2</v>
      </c>
      <c r="F32" s="1">
        <v>5.2448E-3</v>
      </c>
      <c r="G32">
        <v>0.67400000000000004</v>
      </c>
      <c r="H32">
        <v>16</v>
      </c>
      <c r="I32">
        <v>0</v>
      </c>
    </row>
    <row r="33" spans="1:9" s="1" customFormat="1" x14ac:dyDescent="0.3">
      <c r="A33" s="1" t="s">
        <v>32</v>
      </c>
      <c r="B33" s="2">
        <v>92832</v>
      </c>
      <c r="C33" s="1">
        <v>0.80522000000000005</v>
      </c>
      <c r="D33" s="1">
        <v>-0.31253999999999998</v>
      </c>
      <c r="E33" s="1">
        <v>2.0152E-2</v>
      </c>
      <c r="F33" s="1">
        <v>4.1783000000000001E-2</v>
      </c>
      <c r="G33">
        <v>0.96899999999999997</v>
      </c>
      <c r="H33">
        <v>16</v>
      </c>
      <c r="I33">
        <v>0.82799999999999996</v>
      </c>
    </row>
    <row r="34" spans="1:9" s="1" customFormat="1" x14ac:dyDescent="0.3">
      <c r="A34" s="1" t="s">
        <v>33</v>
      </c>
      <c r="B34" s="2">
        <v>99715</v>
      </c>
      <c r="C34" s="1">
        <v>0.74619999999999997</v>
      </c>
      <c r="D34" s="1">
        <v>-0.42237000000000002</v>
      </c>
      <c r="E34" s="1">
        <v>4.4802000000000002E-2</v>
      </c>
      <c r="F34" s="1">
        <v>7.1153999999999995E-2</v>
      </c>
      <c r="G34">
        <v>0.93100000000000005</v>
      </c>
      <c r="H34">
        <v>16</v>
      </c>
      <c r="I34">
        <v>0.25</v>
      </c>
    </row>
    <row r="35" spans="1:9" s="1" customFormat="1" x14ac:dyDescent="0.3">
      <c r="A35" s="1" t="s">
        <v>34</v>
      </c>
      <c r="B35" s="2">
        <v>65065</v>
      </c>
      <c r="C35" s="1">
        <v>0.62873999999999997</v>
      </c>
      <c r="D35" s="1">
        <v>-0.66946000000000006</v>
      </c>
      <c r="E35" s="1">
        <v>3.4202999999999997E-2</v>
      </c>
      <c r="F35" s="1">
        <v>0.14161000000000001</v>
      </c>
      <c r="G35">
        <v>0.95599999999999996</v>
      </c>
      <c r="H35">
        <v>16</v>
      </c>
      <c r="I35">
        <v>0.58199999999999996</v>
      </c>
    </row>
    <row r="36" spans="1:9" s="1" customFormat="1" x14ac:dyDescent="0.3">
      <c r="A36" s="1" t="s">
        <v>35</v>
      </c>
      <c r="B36" s="2">
        <v>122356</v>
      </c>
      <c r="C36" s="1">
        <v>1.6620999999999999</v>
      </c>
      <c r="D36" s="1">
        <v>0.73302</v>
      </c>
      <c r="E36" s="1">
        <v>2.3611E-2</v>
      </c>
      <c r="F36" s="1">
        <v>4.1783000000000001E-2</v>
      </c>
      <c r="G36">
        <v>0.96499999999999997</v>
      </c>
      <c r="H36">
        <v>16</v>
      </c>
      <c r="I36">
        <v>0.76</v>
      </c>
    </row>
    <row r="37" spans="1:9" s="1" customFormat="1" x14ac:dyDescent="0.3">
      <c r="A37" s="1" t="s">
        <v>36</v>
      </c>
      <c r="B37" s="2">
        <v>439918</v>
      </c>
      <c r="C37" s="1">
        <v>0.7722</v>
      </c>
      <c r="D37" s="1">
        <v>-0.37296000000000001</v>
      </c>
      <c r="E37" s="1">
        <v>1.3967E-2</v>
      </c>
      <c r="F37" s="1">
        <v>3.1119000000000001E-2</v>
      </c>
      <c r="G37">
        <v>0.94099999999999995</v>
      </c>
      <c r="H37">
        <v>16</v>
      </c>
      <c r="I37">
        <v>0.36599999999999999</v>
      </c>
    </row>
    <row r="38" spans="1:9" s="1" customFormat="1" x14ac:dyDescent="0.3">
      <c r="A38" s="1" t="s">
        <v>37</v>
      </c>
      <c r="B38" s="2">
        <v>72661</v>
      </c>
      <c r="C38" s="1">
        <v>1.4540999999999999</v>
      </c>
      <c r="D38" s="1">
        <v>0.54013</v>
      </c>
      <c r="E38" s="1">
        <v>1.4578000000000001E-2</v>
      </c>
      <c r="F38" s="1">
        <v>2.2901999999999999E-2</v>
      </c>
      <c r="G38">
        <v>0.92</v>
      </c>
      <c r="H38">
        <v>16</v>
      </c>
      <c r="I38">
        <v>0.16700000000000001</v>
      </c>
    </row>
    <row r="39" spans="1:9" s="1" customFormat="1" x14ac:dyDescent="0.3">
      <c r="A39" s="1" t="s">
        <v>38</v>
      </c>
      <c r="B39" s="2">
        <v>938</v>
      </c>
      <c r="C39" s="1">
        <v>1.5751999999999999</v>
      </c>
      <c r="D39" s="1">
        <v>0.65549999999999997</v>
      </c>
      <c r="E39" s="1">
        <v>4.7674000000000001E-2</v>
      </c>
      <c r="F39" s="1">
        <v>2.2901999999999999E-2</v>
      </c>
      <c r="G39">
        <v>0.89100000000000001</v>
      </c>
      <c r="H39">
        <v>16</v>
      </c>
      <c r="I39">
        <v>5.7000000000000002E-2</v>
      </c>
    </row>
    <row r="40" spans="1:9" s="1" customFormat="1" x14ac:dyDescent="0.3">
      <c r="A40" s="1" t="s">
        <v>39</v>
      </c>
      <c r="B40" s="2">
        <v>22880</v>
      </c>
      <c r="C40" s="1">
        <v>1.3573999999999999</v>
      </c>
      <c r="D40" s="1">
        <v>0.44080000000000003</v>
      </c>
      <c r="E40" s="1">
        <v>6.5976999999999997E-3</v>
      </c>
      <c r="F40" s="1">
        <v>1.6434000000000001E-2</v>
      </c>
      <c r="G40">
        <v>0.97399999999999998</v>
      </c>
      <c r="H40">
        <v>16</v>
      </c>
      <c r="I40">
        <v>0.89600000000000002</v>
      </c>
    </row>
    <row r="41" spans="1:9" s="1" customFormat="1" x14ac:dyDescent="0.3">
      <c r="A41" s="1" t="s">
        <v>40</v>
      </c>
      <c r="B41" s="2">
        <v>439260</v>
      </c>
      <c r="C41" s="1">
        <v>2.0628000000000002</v>
      </c>
      <c r="D41" s="1">
        <v>1.0446</v>
      </c>
      <c r="E41" s="1">
        <v>2.1857999999999999E-2</v>
      </c>
      <c r="F41" s="1">
        <v>2.2901999999999999E-2</v>
      </c>
      <c r="G41">
        <v>0.89300000000000002</v>
      </c>
      <c r="H41">
        <v>16</v>
      </c>
      <c r="I41">
        <v>6.2E-2</v>
      </c>
    </row>
    <row r="42" spans="1:9" s="1" customFormat="1" x14ac:dyDescent="0.3">
      <c r="A42" s="1" t="s">
        <v>41</v>
      </c>
      <c r="B42" s="2">
        <v>445639</v>
      </c>
      <c r="C42" s="1">
        <v>1.6046</v>
      </c>
      <c r="D42" s="1">
        <v>0.68218999999999996</v>
      </c>
      <c r="E42" s="1">
        <v>2.5430000000000001E-3</v>
      </c>
      <c r="F42" s="1">
        <v>3.4965000000000002E-4</v>
      </c>
      <c r="G42">
        <v>0.89800000000000002</v>
      </c>
      <c r="H42">
        <v>16</v>
      </c>
      <c r="I42">
        <v>7.4999999999999997E-2</v>
      </c>
    </row>
    <row r="43" spans="1:9" s="1" customFormat="1" x14ac:dyDescent="0.3">
      <c r="A43" s="1" t="s">
        <v>42</v>
      </c>
      <c r="B43" s="2">
        <v>985</v>
      </c>
      <c r="C43" s="1">
        <v>1.6478999999999999</v>
      </c>
      <c r="D43" s="1">
        <v>0.72062999999999999</v>
      </c>
      <c r="E43" s="1">
        <v>1.2260999999999999E-3</v>
      </c>
      <c r="F43" s="1">
        <v>1.7483E-4</v>
      </c>
      <c r="G43">
        <v>0.91200000000000003</v>
      </c>
      <c r="H43">
        <v>16</v>
      </c>
      <c r="I43">
        <v>0.123</v>
      </c>
    </row>
    <row r="44" spans="1:9" s="1" customFormat="1" x14ac:dyDescent="0.3">
      <c r="A44" s="1" t="s">
        <v>43</v>
      </c>
      <c r="B44" s="2">
        <v>445638</v>
      </c>
      <c r="C44" s="1">
        <v>1.6486000000000001</v>
      </c>
      <c r="D44" s="1">
        <v>0.72126999999999997</v>
      </c>
      <c r="E44" s="1">
        <v>2.7729E-2</v>
      </c>
      <c r="F44" s="1">
        <v>2.0979000000000002E-3</v>
      </c>
      <c r="G44">
        <v>0.72399999999999998</v>
      </c>
      <c r="H44">
        <v>16</v>
      </c>
      <c r="I44">
        <v>0</v>
      </c>
    </row>
    <row r="45" spans="1:9" s="1" customFormat="1" x14ac:dyDescent="0.3">
      <c r="A45" s="1" t="s">
        <v>44</v>
      </c>
      <c r="B45" s="2">
        <v>1014</v>
      </c>
      <c r="C45" s="1">
        <v>0.80606</v>
      </c>
      <c r="D45" s="1">
        <v>-0.31102999999999997</v>
      </c>
      <c r="E45" s="1">
        <v>4.8946999999999997E-2</v>
      </c>
      <c r="F45" s="1">
        <v>4.1783000000000001E-2</v>
      </c>
      <c r="G45">
        <v>0.879</v>
      </c>
      <c r="H45">
        <v>16</v>
      </c>
      <c r="I45">
        <v>3.6999999999999998E-2</v>
      </c>
    </row>
    <row r="46" spans="1:9" s="1" customFormat="1" x14ac:dyDescent="0.3">
      <c r="A46" s="1" t="s">
        <v>45</v>
      </c>
      <c r="B46" s="2">
        <v>1018</v>
      </c>
      <c r="C46" s="1">
        <v>1.5179</v>
      </c>
      <c r="D46" s="1">
        <v>0.60209000000000001</v>
      </c>
      <c r="E46" s="1">
        <v>0.10032000000000001</v>
      </c>
      <c r="F46" s="1">
        <v>4.1783000000000001E-2</v>
      </c>
      <c r="G46">
        <v>0.84899999999999998</v>
      </c>
      <c r="H46">
        <v>16</v>
      </c>
      <c r="I46">
        <v>1.2999999999999999E-2</v>
      </c>
    </row>
    <row r="47" spans="1:9" s="1" customFormat="1" x14ac:dyDescent="0.3">
      <c r="A47" t="s">
        <v>46</v>
      </c>
      <c r="B47" s="2"/>
      <c r="C47" s="1">
        <v>1.4112</v>
      </c>
      <c r="D47" s="1">
        <v>0.49693999999999999</v>
      </c>
      <c r="E47" s="1">
        <v>1.1939E-2</v>
      </c>
      <c r="F47" s="1">
        <v>3.3216999999999999E-3</v>
      </c>
      <c r="G47">
        <v>0.91200000000000003</v>
      </c>
      <c r="H47">
        <v>16</v>
      </c>
      <c r="I47">
        <v>0.124</v>
      </c>
    </row>
    <row r="48" spans="1:9" s="1" customFormat="1" x14ac:dyDescent="0.3">
      <c r="A48" s="1" t="s">
        <v>47</v>
      </c>
      <c r="B48" s="2">
        <v>1130</v>
      </c>
      <c r="C48" s="1">
        <v>0.79981000000000002</v>
      </c>
      <c r="D48" s="1">
        <v>-0.32228000000000001</v>
      </c>
      <c r="E48" s="1">
        <v>7.8712000000000004E-2</v>
      </c>
      <c r="F48" s="1">
        <v>4.1783000000000001E-2</v>
      </c>
      <c r="G48">
        <v>0.68700000000000006</v>
      </c>
      <c r="H48">
        <v>16</v>
      </c>
      <c r="I48">
        <v>0</v>
      </c>
    </row>
    <row r="49" spans="1:9" s="1" customFormat="1" x14ac:dyDescent="0.3">
      <c r="A49" s="1" t="s">
        <v>48</v>
      </c>
      <c r="B49" s="2">
        <v>1135</v>
      </c>
      <c r="C49" s="1">
        <v>0.68608999999999998</v>
      </c>
      <c r="D49" s="1">
        <v>-0.54352</v>
      </c>
      <c r="E49" s="1">
        <v>1.4515999999999999E-2</v>
      </c>
      <c r="F49" s="1">
        <v>2.2901999999999999E-2</v>
      </c>
      <c r="G49">
        <v>0.93300000000000005</v>
      </c>
      <c r="H49">
        <v>16</v>
      </c>
      <c r="I49">
        <v>0.27500000000000002</v>
      </c>
    </row>
  </sheetData>
  <mergeCells count="7">
    <mergeCell ref="G1:I1"/>
    <mergeCell ref="A1:A2"/>
    <mergeCell ref="B1:B2"/>
    <mergeCell ref="C1:C2"/>
    <mergeCell ref="D1:D2"/>
    <mergeCell ref="E1:E2"/>
    <mergeCell ref="F1:F2"/>
  </mergeCells>
  <phoneticPr fontId="1" type="noConversion"/>
  <conditionalFormatting sqref="I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0A5A2-993B-49F8-8B63-2508E65AFB4C}">
  <dimension ref="A1:I60"/>
  <sheetViews>
    <sheetView workbookViewId="0">
      <selection sqref="A1:I2"/>
    </sheetView>
  </sheetViews>
  <sheetFormatPr defaultRowHeight="14" x14ac:dyDescent="0.3"/>
  <cols>
    <col min="1" max="1" width="18.25" customWidth="1"/>
    <col min="2" max="2" width="13" customWidth="1"/>
    <col min="3" max="3" width="12.6640625" customWidth="1"/>
    <col min="4" max="4" width="15.75" customWidth="1"/>
  </cols>
  <sheetData>
    <row r="1" spans="1:9" s="1" customFormat="1" x14ac:dyDescent="0.3">
      <c r="A1" s="5" t="s">
        <v>49</v>
      </c>
      <c r="B1" s="5" t="s">
        <v>50</v>
      </c>
      <c r="C1" s="5" t="s">
        <v>51</v>
      </c>
      <c r="D1" s="5" t="s">
        <v>52</v>
      </c>
      <c r="E1" s="5" t="s">
        <v>0</v>
      </c>
      <c r="F1" s="5" t="s">
        <v>1</v>
      </c>
      <c r="G1" s="5" t="s">
        <v>56</v>
      </c>
      <c r="H1" s="5"/>
      <c r="I1" s="5"/>
    </row>
    <row r="2" spans="1:9" s="1" customFormat="1" x14ac:dyDescent="0.3">
      <c r="A2" s="5"/>
      <c r="B2" s="5"/>
      <c r="C2" s="5"/>
      <c r="D2" s="5"/>
      <c r="E2" s="5"/>
      <c r="F2" s="5"/>
      <c r="G2" t="s">
        <v>53</v>
      </c>
      <c r="H2" t="s">
        <v>54</v>
      </c>
      <c r="I2" t="s">
        <v>55</v>
      </c>
    </row>
    <row r="3" spans="1:9" s="1" customFormat="1" x14ac:dyDescent="0.3">
      <c r="A3" s="1" t="s">
        <v>57</v>
      </c>
      <c r="B3" s="2">
        <v>439958</v>
      </c>
      <c r="C3" s="1">
        <v>0.45401000000000002</v>
      </c>
      <c r="D3" s="1">
        <v>-1.1392</v>
      </c>
      <c r="E3" s="1">
        <v>3.8164999999999998E-2</v>
      </c>
      <c r="F3" s="1">
        <v>1.7482999999999999E-2</v>
      </c>
      <c r="G3">
        <v>0.86299999999999999</v>
      </c>
      <c r="H3">
        <v>14</v>
      </c>
      <c r="I3">
        <v>3.4000000000000002E-2</v>
      </c>
    </row>
    <row r="4" spans="1:9" s="1" customFormat="1" x14ac:dyDescent="0.3">
      <c r="A4" s="1" t="s">
        <v>58</v>
      </c>
      <c r="B4" s="2">
        <v>9307</v>
      </c>
      <c r="C4" s="1">
        <v>1.7235</v>
      </c>
      <c r="D4" s="1">
        <v>0.78530999999999995</v>
      </c>
      <c r="E4" s="1">
        <v>1.8092E-2</v>
      </c>
      <c r="F4" s="1">
        <v>3.7879000000000003E-2</v>
      </c>
      <c r="G4">
        <v>0.95399999999999996</v>
      </c>
      <c r="H4">
        <v>14</v>
      </c>
      <c r="I4">
        <v>0.61799999999999999</v>
      </c>
    </row>
    <row r="5" spans="1:9" s="1" customFormat="1" x14ac:dyDescent="0.3">
      <c r="A5" s="1" t="s">
        <v>6</v>
      </c>
      <c r="B5" s="2">
        <v>6723</v>
      </c>
      <c r="C5" s="1">
        <v>1.7575000000000001</v>
      </c>
      <c r="D5" s="1">
        <v>0.81355999999999995</v>
      </c>
      <c r="E5" s="1">
        <v>2.9361999999999999E-2</v>
      </c>
      <c r="F5" s="1">
        <v>3.7879000000000003E-2</v>
      </c>
      <c r="G5">
        <v>0.92200000000000004</v>
      </c>
      <c r="H5">
        <v>14</v>
      </c>
      <c r="I5">
        <v>0.23300000000000001</v>
      </c>
    </row>
    <row r="6" spans="1:9" s="1" customFormat="1" x14ac:dyDescent="0.3">
      <c r="A6" s="1" t="s">
        <v>59</v>
      </c>
      <c r="B6" s="2">
        <v>439176</v>
      </c>
      <c r="C6" s="1">
        <v>1.6541999999999999</v>
      </c>
      <c r="D6" s="1">
        <v>0.72614000000000001</v>
      </c>
      <c r="E6" s="1">
        <v>5.9080000000000001E-3</v>
      </c>
      <c r="F6" s="1">
        <v>6.9930000000000001E-3</v>
      </c>
      <c r="G6">
        <v>0.97</v>
      </c>
      <c r="H6">
        <v>14</v>
      </c>
      <c r="I6">
        <v>0.88300000000000001</v>
      </c>
    </row>
    <row r="7" spans="1:9" s="1" customFormat="1" x14ac:dyDescent="0.3">
      <c r="A7" s="1" t="s">
        <v>60</v>
      </c>
      <c r="B7" s="2">
        <v>440417</v>
      </c>
      <c r="C7" s="1">
        <v>0.54349000000000003</v>
      </c>
      <c r="D7" s="1">
        <v>-0.87968000000000002</v>
      </c>
      <c r="E7" s="1">
        <v>3.5166999999999997E-2</v>
      </c>
      <c r="F7" s="1">
        <v>9.7319000000000003E-2</v>
      </c>
      <c r="G7">
        <v>0.9</v>
      </c>
      <c r="H7">
        <v>14</v>
      </c>
      <c r="I7">
        <v>0.114</v>
      </c>
    </row>
    <row r="8" spans="1:9" s="1" customFormat="1" x14ac:dyDescent="0.3">
      <c r="A8" s="1" t="s">
        <v>61</v>
      </c>
      <c r="B8" s="2">
        <v>130805</v>
      </c>
      <c r="C8" s="1">
        <v>0.77120999999999995</v>
      </c>
      <c r="D8" s="1">
        <v>-0.37480000000000002</v>
      </c>
      <c r="E8" s="1">
        <v>8.8868000000000003E-3</v>
      </c>
      <c r="F8" s="1">
        <v>1.7482999999999999E-2</v>
      </c>
      <c r="G8">
        <v>0.94299999999999995</v>
      </c>
      <c r="H8">
        <v>14</v>
      </c>
      <c r="I8">
        <v>0.46100000000000002</v>
      </c>
    </row>
    <row r="9" spans="1:9" s="1" customFormat="1" x14ac:dyDescent="0.3">
      <c r="A9" s="1" t="s">
        <v>62</v>
      </c>
      <c r="B9" s="2">
        <v>187</v>
      </c>
      <c r="C9" s="1">
        <v>0.71728000000000003</v>
      </c>
      <c r="D9" s="1">
        <v>-0.47939999999999999</v>
      </c>
      <c r="E9" s="1">
        <v>1.1237E-2</v>
      </c>
      <c r="F9" s="1">
        <v>2.6224000000000001E-2</v>
      </c>
      <c r="G9">
        <v>0.93</v>
      </c>
      <c r="H9">
        <v>14</v>
      </c>
      <c r="I9">
        <v>0.30299999999999999</v>
      </c>
    </row>
    <row r="10" spans="1:9" s="1" customFormat="1" x14ac:dyDescent="0.3">
      <c r="A10" s="1" t="s">
        <v>7</v>
      </c>
      <c r="B10" s="2">
        <v>199</v>
      </c>
      <c r="C10" s="1">
        <v>0.38358999999999999</v>
      </c>
      <c r="D10" s="1">
        <v>-1.3823000000000001</v>
      </c>
      <c r="E10" s="1">
        <v>7.0857000000000003E-2</v>
      </c>
      <c r="F10" s="1">
        <v>3.7879000000000003E-2</v>
      </c>
      <c r="G10">
        <v>0.86</v>
      </c>
      <c r="H10">
        <v>14</v>
      </c>
      <c r="I10">
        <v>3.1E-2</v>
      </c>
    </row>
    <row r="11" spans="1:9" s="1" customFormat="1" x14ac:dyDescent="0.3">
      <c r="A11" s="1" t="s">
        <v>63</v>
      </c>
      <c r="B11" s="2">
        <v>84571</v>
      </c>
      <c r="C11" s="1">
        <v>1.8582000000000001</v>
      </c>
      <c r="D11" s="1">
        <v>0.89387000000000005</v>
      </c>
      <c r="E11" s="1">
        <v>5.2494000000000004E-3</v>
      </c>
      <c r="F11" s="1">
        <v>6.9930000000000001E-3</v>
      </c>
      <c r="G11">
        <v>0.97599999999999998</v>
      </c>
      <c r="H11">
        <v>14</v>
      </c>
      <c r="I11">
        <v>0.94199999999999995</v>
      </c>
    </row>
    <row r="12" spans="1:9" s="1" customFormat="1" x14ac:dyDescent="0.3">
      <c r="A12" t="s">
        <v>64</v>
      </c>
      <c r="B12" s="2">
        <v>469</v>
      </c>
      <c r="C12" s="1">
        <v>0.76561999999999997</v>
      </c>
      <c r="D12" s="1">
        <v>-0.38529999999999998</v>
      </c>
      <c r="E12" s="1">
        <v>1.6705999999999999E-4</v>
      </c>
      <c r="F12" s="1">
        <v>1.1655000000000001E-3</v>
      </c>
      <c r="G12">
        <v>0.96299999999999997</v>
      </c>
      <c r="H12">
        <v>14</v>
      </c>
      <c r="I12">
        <v>0.77</v>
      </c>
    </row>
    <row r="13" spans="1:9" s="1" customFormat="1" x14ac:dyDescent="0.3">
      <c r="A13" s="1" t="s">
        <v>65</v>
      </c>
      <c r="B13" s="2">
        <v>439198</v>
      </c>
      <c r="C13" s="1">
        <v>0.44108000000000003</v>
      </c>
      <c r="D13" s="1">
        <v>-1.1809000000000001</v>
      </c>
      <c r="E13" s="1">
        <v>5.6446000000000003E-2</v>
      </c>
      <c r="F13" s="1">
        <v>2.6224000000000001E-2</v>
      </c>
      <c r="G13">
        <v>0.81499999999999995</v>
      </c>
      <c r="H13">
        <v>14</v>
      </c>
      <c r="I13">
        <v>8.0000000000000002E-3</v>
      </c>
    </row>
    <row r="14" spans="1:9" s="1" customFormat="1" x14ac:dyDescent="0.3">
      <c r="A14" s="1" t="s">
        <v>12</v>
      </c>
      <c r="B14" s="2">
        <v>305</v>
      </c>
      <c r="C14" s="1">
        <v>0.59306999999999999</v>
      </c>
      <c r="D14" s="1">
        <v>-0.75373000000000001</v>
      </c>
      <c r="E14" s="1">
        <v>6.1802999999999999E-4</v>
      </c>
      <c r="F14" s="1">
        <v>2.3310000000000002E-3</v>
      </c>
      <c r="G14">
        <v>0.91400000000000003</v>
      </c>
      <c r="H14">
        <v>14</v>
      </c>
      <c r="I14">
        <v>0.17899999999999999</v>
      </c>
    </row>
    <row r="15" spans="1:9" s="1" customFormat="1" x14ac:dyDescent="0.3">
      <c r="A15" s="1" t="s">
        <v>66</v>
      </c>
      <c r="B15" s="2">
        <v>22833512</v>
      </c>
      <c r="C15" s="1">
        <v>4.6047000000000002</v>
      </c>
      <c r="D15" s="1">
        <v>2.2031000000000001</v>
      </c>
      <c r="E15" s="1">
        <v>1.2109999999999999E-2</v>
      </c>
      <c r="F15" s="1">
        <v>6.9930000000000001E-3</v>
      </c>
      <c r="G15">
        <v>0.84599999999999997</v>
      </c>
      <c r="H15">
        <v>14</v>
      </c>
      <c r="I15">
        <v>1.9E-2</v>
      </c>
    </row>
    <row r="16" spans="1:9" s="1" customFormat="1" x14ac:dyDescent="0.3">
      <c r="A16" s="1" t="s">
        <v>15</v>
      </c>
      <c r="B16" s="2">
        <v>6603822</v>
      </c>
      <c r="C16" s="1">
        <v>2.5407999999999999</v>
      </c>
      <c r="D16" s="1">
        <v>1.3452999999999999</v>
      </c>
      <c r="E16" s="1">
        <v>3.2658E-2</v>
      </c>
      <c r="F16" s="1">
        <v>3.7879000000000003E-2</v>
      </c>
      <c r="G16">
        <v>0.92300000000000004</v>
      </c>
      <c r="H16">
        <v>14</v>
      </c>
      <c r="I16">
        <v>0.24</v>
      </c>
    </row>
    <row r="17" spans="1:9" s="1" customFormat="1" x14ac:dyDescent="0.3">
      <c r="A17" s="1" t="s">
        <v>67</v>
      </c>
      <c r="B17" s="2">
        <v>836</v>
      </c>
      <c r="C17" s="1">
        <v>0.19725000000000001</v>
      </c>
      <c r="D17" s="1">
        <v>-2.3418999999999999</v>
      </c>
      <c r="E17" s="1">
        <v>3.9738000000000002E-2</v>
      </c>
      <c r="F17" s="1">
        <v>3.7879000000000003E-2</v>
      </c>
      <c r="G17">
        <v>0.752</v>
      </c>
      <c r="H17">
        <v>14</v>
      </c>
      <c r="I17">
        <v>1E-3</v>
      </c>
    </row>
    <row r="18" spans="1:9" s="1" customFormat="1" x14ac:dyDescent="0.3">
      <c r="A18" s="1" t="s">
        <v>68</v>
      </c>
      <c r="B18" s="2">
        <v>10542</v>
      </c>
      <c r="C18" s="1">
        <v>2.2033</v>
      </c>
      <c r="D18" s="1">
        <v>1.1396999999999999</v>
      </c>
      <c r="E18" s="1">
        <v>2.2079000000000001E-2</v>
      </c>
      <c r="F18" s="1">
        <v>1.7482999999999999E-2</v>
      </c>
      <c r="G18">
        <v>0.89100000000000001</v>
      </c>
      <c r="H18">
        <v>14</v>
      </c>
      <c r="I18">
        <v>8.5000000000000006E-2</v>
      </c>
    </row>
    <row r="19" spans="1:9" s="1" customFormat="1" x14ac:dyDescent="0.3">
      <c r="A19" s="1" t="s">
        <v>69</v>
      </c>
      <c r="B19" s="2">
        <v>135191</v>
      </c>
      <c r="C19" s="1">
        <v>0.54227000000000003</v>
      </c>
      <c r="D19" s="1">
        <v>-0.88292000000000004</v>
      </c>
      <c r="E19" s="1">
        <v>1.7336000000000001E-2</v>
      </c>
      <c r="F19" s="1">
        <v>3.7879000000000003E-2</v>
      </c>
      <c r="G19">
        <v>0.94599999999999995</v>
      </c>
      <c r="H19">
        <v>14</v>
      </c>
      <c r="I19">
        <v>0.498</v>
      </c>
    </row>
    <row r="20" spans="1:9" s="1" customFormat="1" x14ac:dyDescent="0.3">
      <c r="A20" s="1" t="s">
        <v>70</v>
      </c>
      <c r="B20" s="2">
        <v>446284</v>
      </c>
      <c r="C20" s="1">
        <v>1.5587</v>
      </c>
      <c r="D20" s="1">
        <v>0.64032999999999995</v>
      </c>
      <c r="E20" s="1">
        <v>2.2120000000000001E-2</v>
      </c>
      <c r="F20" s="1">
        <v>1.7482999999999999E-2</v>
      </c>
      <c r="G20">
        <v>0.86599999999999999</v>
      </c>
      <c r="H20">
        <v>14</v>
      </c>
      <c r="I20">
        <v>3.6999999999999998E-2</v>
      </c>
    </row>
    <row r="21" spans="1:9" s="1" customFormat="1" x14ac:dyDescent="0.3">
      <c r="A21" s="1" t="s">
        <v>17</v>
      </c>
      <c r="B21" s="2">
        <v>643975</v>
      </c>
      <c r="C21" s="1">
        <v>1.9912000000000001</v>
      </c>
      <c r="D21" s="1">
        <v>0.99360999999999999</v>
      </c>
      <c r="E21" s="1">
        <v>1.4189999999999999E-2</v>
      </c>
      <c r="F21" s="1">
        <v>1.1072E-2</v>
      </c>
      <c r="G21">
        <v>0.96799999999999997</v>
      </c>
      <c r="H21">
        <v>14</v>
      </c>
      <c r="I21">
        <v>0.84299999999999997</v>
      </c>
    </row>
    <row r="22" spans="1:9" s="1" customFormat="1" x14ac:dyDescent="0.3">
      <c r="A22" s="1" t="s">
        <v>71</v>
      </c>
      <c r="B22" s="2">
        <v>69507</v>
      </c>
      <c r="C22" s="1">
        <v>0.43767</v>
      </c>
      <c r="D22" s="1">
        <v>-1.1920999999999999</v>
      </c>
      <c r="E22" s="1">
        <v>5.4919999999999997E-2</v>
      </c>
      <c r="F22" s="1">
        <v>2.6224000000000001E-2</v>
      </c>
      <c r="G22">
        <v>0.81499999999999995</v>
      </c>
      <c r="H22">
        <v>14</v>
      </c>
      <c r="I22">
        <v>8.0000000000000002E-3</v>
      </c>
    </row>
    <row r="23" spans="1:9" s="1" customFormat="1" x14ac:dyDescent="0.3">
      <c r="A23" s="1" t="s">
        <v>72</v>
      </c>
      <c r="B23" s="2">
        <v>7027</v>
      </c>
      <c r="C23" s="1">
        <v>1.9997</v>
      </c>
      <c r="D23" s="1">
        <v>0.99975999999999998</v>
      </c>
      <c r="E23" s="1">
        <v>4.9237000000000003E-2</v>
      </c>
      <c r="F23" s="1">
        <v>2.6224000000000001E-2</v>
      </c>
      <c r="G23">
        <v>0.92700000000000005</v>
      </c>
      <c r="H23">
        <v>14</v>
      </c>
      <c r="I23">
        <v>0.27800000000000002</v>
      </c>
    </row>
    <row r="24" spans="1:9" s="1" customFormat="1" x14ac:dyDescent="0.3">
      <c r="A24" s="1" t="s">
        <v>19</v>
      </c>
      <c r="B24" s="2">
        <v>33032</v>
      </c>
      <c r="C24" s="1">
        <v>0.53276000000000001</v>
      </c>
      <c r="D24" s="1">
        <v>-0.90842999999999996</v>
      </c>
      <c r="E24" s="1">
        <v>5.1113999999999999E-4</v>
      </c>
      <c r="F24" s="1">
        <v>1.1655000000000001E-3</v>
      </c>
      <c r="G24">
        <v>0.94399999999999995</v>
      </c>
      <c r="H24">
        <v>14</v>
      </c>
      <c r="I24">
        <v>0.47399999999999998</v>
      </c>
    </row>
    <row r="25" spans="1:9" s="1" customFormat="1" x14ac:dyDescent="0.3">
      <c r="A25" t="s">
        <v>73</v>
      </c>
      <c r="B25" s="2">
        <v>135398634</v>
      </c>
      <c r="C25" s="1">
        <v>7.7454000000000001</v>
      </c>
      <c r="D25" s="1">
        <v>2.9533</v>
      </c>
      <c r="E25" s="1">
        <v>1.8304000000000001E-2</v>
      </c>
      <c r="F25" s="1">
        <v>2.3310000000000002E-3</v>
      </c>
      <c r="G25">
        <v>0.748</v>
      </c>
      <c r="H25">
        <v>14</v>
      </c>
      <c r="I25">
        <v>1E-3</v>
      </c>
    </row>
    <row r="26" spans="1:9" s="1" customFormat="1" x14ac:dyDescent="0.3">
      <c r="A26" s="1" t="s">
        <v>74</v>
      </c>
      <c r="B26" s="2">
        <v>135398635</v>
      </c>
      <c r="C26" s="1">
        <v>8.3081999999999994</v>
      </c>
      <c r="D26" s="1">
        <v>3.0545</v>
      </c>
      <c r="E26" s="1">
        <v>1.8168E-2</v>
      </c>
      <c r="F26" s="1">
        <v>2.3310000000000002E-3</v>
      </c>
      <c r="G26">
        <v>0.74299999999999999</v>
      </c>
      <c r="H26">
        <v>14</v>
      </c>
      <c r="I26">
        <v>1E-3</v>
      </c>
    </row>
    <row r="27" spans="1:9" s="1" customFormat="1" x14ac:dyDescent="0.3">
      <c r="A27" s="1" t="s">
        <v>75</v>
      </c>
      <c r="B27" s="2">
        <v>3032849</v>
      </c>
      <c r="C27" s="1">
        <v>0.63007000000000002</v>
      </c>
      <c r="D27" s="1">
        <v>-0.66640999999999995</v>
      </c>
      <c r="E27" s="1">
        <v>4.4274000000000001E-4</v>
      </c>
      <c r="F27" s="1">
        <v>5.8275000000000004E-4</v>
      </c>
      <c r="G27">
        <v>0.96199999999999997</v>
      </c>
      <c r="H27">
        <v>14</v>
      </c>
      <c r="I27">
        <v>0.748</v>
      </c>
    </row>
    <row r="28" spans="1:9" s="1" customFormat="1" x14ac:dyDescent="0.3">
      <c r="A28" s="1" t="s">
        <v>76</v>
      </c>
      <c r="B28" s="2">
        <v>5810</v>
      </c>
      <c r="C28" s="1">
        <v>1.363</v>
      </c>
      <c r="D28" s="1">
        <v>0.44680999999999998</v>
      </c>
      <c r="E28" s="1">
        <v>3.2117E-2</v>
      </c>
      <c r="F28" s="1">
        <v>7.2844000000000006E-2</v>
      </c>
      <c r="G28">
        <v>0.98299999999999998</v>
      </c>
      <c r="H28">
        <v>14</v>
      </c>
      <c r="I28">
        <v>0.99</v>
      </c>
    </row>
    <row r="29" spans="1:9" s="1" customFormat="1" x14ac:dyDescent="0.3">
      <c r="A29" s="1" t="s">
        <v>77</v>
      </c>
      <c r="B29" s="2">
        <v>135398638</v>
      </c>
      <c r="C29" s="1">
        <v>0.42015000000000002</v>
      </c>
      <c r="D29" s="1">
        <v>-1.2509999999999999</v>
      </c>
      <c r="E29" s="1">
        <v>2.9489000000000001E-2</v>
      </c>
      <c r="F29" s="1">
        <v>3.7879000000000003E-2</v>
      </c>
      <c r="G29">
        <v>0.94499999999999995</v>
      </c>
      <c r="H29">
        <v>14</v>
      </c>
      <c r="I29">
        <v>0.49</v>
      </c>
    </row>
    <row r="30" spans="1:9" s="1" customFormat="1" x14ac:dyDescent="0.3">
      <c r="A30" s="1" t="s">
        <v>78</v>
      </c>
      <c r="B30" s="2">
        <v>397</v>
      </c>
      <c r="C30" s="1">
        <v>1.5346</v>
      </c>
      <c r="D30" s="1">
        <v>0.61785999999999996</v>
      </c>
      <c r="E30" s="1">
        <v>3.8386999999999998E-2</v>
      </c>
      <c r="F30" s="1">
        <v>5.3030000000000001E-2</v>
      </c>
      <c r="G30">
        <v>0.94599999999999995</v>
      </c>
      <c r="H30">
        <v>14</v>
      </c>
      <c r="I30">
        <v>0.499</v>
      </c>
    </row>
    <row r="31" spans="1:9" s="1" customFormat="1" x14ac:dyDescent="0.3">
      <c r="A31" t="s">
        <v>79</v>
      </c>
      <c r="B31" s="3">
        <v>802</v>
      </c>
      <c r="C31" s="1">
        <v>6.4447000000000001</v>
      </c>
      <c r="D31" s="1">
        <v>2.6880999999999999</v>
      </c>
      <c r="E31" s="1">
        <v>7.2423000000000001E-2</v>
      </c>
      <c r="F31" s="1">
        <v>2.6224000000000001E-2</v>
      </c>
      <c r="G31">
        <v>0.58799999999999997</v>
      </c>
      <c r="H31">
        <v>14</v>
      </c>
      <c r="I31">
        <v>0</v>
      </c>
    </row>
    <row r="32" spans="1:9" s="1" customFormat="1" x14ac:dyDescent="0.3">
      <c r="A32" s="1" t="s">
        <v>80</v>
      </c>
      <c r="B32" s="2">
        <v>10258</v>
      </c>
      <c r="C32" s="1">
        <v>1.4899</v>
      </c>
      <c r="D32" s="1">
        <v>0.57521999999999995</v>
      </c>
      <c r="E32" s="1">
        <v>4.9910000000000003E-2</v>
      </c>
      <c r="F32" s="1">
        <v>3.7879000000000003E-2</v>
      </c>
      <c r="G32">
        <v>0.91300000000000003</v>
      </c>
      <c r="H32">
        <v>14</v>
      </c>
      <c r="I32">
        <v>0.17399999999999999</v>
      </c>
    </row>
    <row r="33" spans="1:9" s="1" customFormat="1" x14ac:dyDescent="0.3">
      <c r="A33" t="s">
        <v>24</v>
      </c>
      <c r="B33" s="2"/>
      <c r="C33" s="1">
        <v>0.68454999999999999</v>
      </c>
      <c r="D33" s="1">
        <v>-0.54676999999999998</v>
      </c>
      <c r="E33" s="1">
        <v>6.6017000000000003E-3</v>
      </c>
      <c r="F33" s="1">
        <v>1.1072E-2</v>
      </c>
      <c r="G33">
        <v>0.96699999999999997</v>
      </c>
      <c r="H33">
        <v>14</v>
      </c>
      <c r="I33">
        <v>0.83299999999999996</v>
      </c>
    </row>
    <row r="34" spans="1:9" s="1" customFormat="1" x14ac:dyDescent="0.3">
      <c r="A34" s="1" t="s">
        <v>81</v>
      </c>
      <c r="B34" s="2">
        <v>67678</v>
      </c>
      <c r="C34" s="1">
        <v>1.5750999999999999</v>
      </c>
      <c r="D34" s="1">
        <v>0.65539999999999998</v>
      </c>
      <c r="E34" s="1">
        <v>5.0474999999999999E-3</v>
      </c>
      <c r="F34" s="1">
        <v>1.7482999999999999E-2</v>
      </c>
      <c r="G34">
        <v>0.96599999999999997</v>
      </c>
      <c r="H34">
        <v>14</v>
      </c>
      <c r="I34">
        <v>0.82599999999999996</v>
      </c>
    </row>
    <row r="35" spans="1:9" s="1" customFormat="1" x14ac:dyDescent="0.3">
      <c r="A35" s="1" t="s">
        <v>27</v>
      </c>
      <c r="B35" s="2">
        <v>5280934</v>
      </c>
      <c r="C35" s="1">
        <v>0.68701000000000001</v>
      </c>
      <c r="D35" s="1">
        <v>-0.54161000000000004</v>
      </c>
      <c r="E35" s="1">
        <v>8.6264999999999994E-2</v>
      </c>
      <c r="F35" s="1">
        <v>3.7879000000000003E-2</v>
      </c>
      <c r="G35">
        <v>0.83299999999999996</v>
      </c>
      <c r="H35">
        <v>14</v>
      </c>
      <c r="I35">
        <v>1.2999999999999999E-2</v>
      </c>
    </row>
    <row r="36" spans="1:9" s="1" customFormat="1" x14ac:dyDescent="0.3">
      <c r="A36" s="1" t="s">
        <v>82</v>
      </c>
      <c r="B36" s="2">
        <v>6262</v>
      </c>
      <c r="C36" s="1">
        <v>0.79234000000000004</v>
      </c>
      <c r="D36" s="1">
        <v>-0.33581</v>
      </c>
      <c r="E36" s="1">
        <v>4.4194999999999998E-2</v>
      </c>
      <c r="F36" s="1">
        <v>7.2844000000000006E-2</v>
      </c>
      <c r="G36">
        <v>0.96099999999999997</v>
      </c>
      <c r="H36">
        <v>14</v>
      </c>
      <c r="I36">
        <v>0.746</v>
      </c>
    </row>
    <row r="37" spans="1:9" s="1" customFormat="1" x14ac:dyDescent="0.3">
      <c r="A37" s="1" t="s">
        <v>28</v>
      </c>
      <c r="B37" s="2">
        <v>7405</v>
      </c>
      <c r="C37" s="1">
        <v>0.52544000000000002</v>
      </c>
      <c r="D37" s="1">
        <v>-0.92839000000000005</v>
      </c>
      <c r="E37" s="1">
        <v>6.5596999999999999E-3</v>
      </c>
      <c r="F37" s="1">
        <v>1.7482999999999999E-2</v>
      </c>
      <c r="G37">
        <v>0.82499999999999996</v>
      </c>
      <c r="H37">
        <v>14</v>
      </c>
      <c r="I37">
        <v>0.01</v>
      </c>
    </row>
    <row r="38" spans="1:9" s="1" customFormat="1" x14ac:dyDescent="0.3">
      <c r="A38" s="1" t="s">
        <v>83</v>
      </c>
      <c r="B38" s="2">
        <v>9878825</v>
      </c>
      <c r="C38" s="1">
        <v>1.2397</v>
      </c>
      <c r="D38" s="1">
        <v>0.31001000000000001</v>
      </c>
      <c r="E38" s="1">
        <v>7.7523999999999996E-3</v>
      </c>
      <c r="F38" s="1">
        <v>6.9930000000000001E-3</v>
      </c>
      <c r="G38">
        <v>0.92300000000000004</v>
      </c>
      <c r="H38">
        <v>14</v>
      </c>
      <c r="I38">
        <v>0.24099999999999999</v>
      </c>
    </row>
    <row r="39" spans="1:9" s="1" customFormat="1" x14ac:dyDescent="0.3">
      <c r="A39" s="1" t="s">
        <v>84</v>
      </c>
      <c r="B39" s="2">
        <v>135445750</v>
      </c>
      <c r="C39" s="1">
        <v>1.2461</v>
      </c>
      <c r="D39" s="1">
        <v>0.31739000000000001</v>
      </c>
      <c r="E39" s="1">
        <v>2.2479000000000002E-3</v>
      </c>
      <c r="F39" s="1">
        <v>4.0793000000000001E-3</v>
      </c>
      <c r="G39">
        <v>0.92400000000000004</v>
      </c>
      <c r="H39">
        <v>14</v>
      </c>
      <c r="I39">
        <v>0.253</v>
      </c>
    </row>
    <row r="40" spans="1:9" s="1" customFormat="1" x14ac:dyDescent="0.3">
      <c r="A40" s="1" t="s">
        <v>33</v>
      </c>
      <c r="B40" s="2">
        <v>99715</v>
      </c>
      <c r="C40" s="1">
        <v>1.3978999999999999</v>
      </c>
      <c r="D40" s="1">
        <v>0.48326999999999998</v>
      </c>
      <c r="E40" s="1">
        <v>2.7786999999999999E-2</v>
      </c>
      <c r="F40" s="1">
        <v>3.7879000000000003E-2</v>
      </c>
      <c r="G40">
        <v>0.95499999999999996</v>
      </c>
      <c r="H40">
        <v>14</v>
      </c>
      <c r="I40">
        <v>0.64600000000000002</v>
      </c>
    </row>
    <row r="41" spans="1:9" s="1" customFormat="1" x14ac:dyDescent="0.3">
      <c r="A41" s="1" t="s">
        <v>85</v>
      </c>
      <c r="B41" s="2">
        <v>439454</v>
      </c>
      <c r="C41" s="1">
        <v>0.41032000000000002</v>
      </c>
      <c r="D41" s="1">
        <v>-1.2851999999999999</v>
      </c>
      <c r="E41" s="1">
        <v>3.3262E-2</v>
      </c>
      <c r="F41" s="1">
        <v>3.7879000000000003E-2</v>
      </c>
      <c r="G41">
        <v>0.84899999999999998</v>
      </c>
      <c r="H41">
        <v>14</v>
      </c>
      <c r="I41">
        <v>2.1000000000000001E-2</v>
      </c>
    </row>
    <row r="42" spans="1:9" s="1" customFormat="1" x14ac:dyDescent="0.3">
      <c r="A42" s="1" t="s">
        <v>86</v>
      </c>
      <c r="B42" s="2">
        <v>10972</v>
      </c>
      <c r="C42" s="1">
        <v>0.44364999999999999</v>
      </c>
      <c r="D42" s="1">
        <v>-1.1725000000000001</v>
      </c>
      <c r="E42" s="1">
        <v>3.6637999999999997E-2</v>
      </c>
      <c r="F42" s="1">
        <v>2.6224000000000001E-2</v>
      </c>
      <c r="G42">
        <v>0.80900000000000005</v>
      </c>
      <c r="H42">
        <v>14</v>
      </c>
      <c r="I42">
        <v>6.0000000000000001E-3</v>
      </c>
    </row>
    <row r="43" spans="1:9" s="1" customFormat="1" x14ac:dyDescent="0.3">
      <c r="A43" s="1" t="s">
        <v>87</v>
      </c>
      <c r="B43" s="2">
        <v>69602</v>
      </c>
      <c r="C43" s="1">
        <v>2.6436000000000002</v>
      </c>
      <c r="D43" s="1">
        <v>1.4025000000000001</v>
      </c>
      <c r="E43" s="1">
        <v>0.17272999999999999</v>
      </c>
      <c r="F43" s="1">
        <v>3.7879000000000003E-2</v>
      </c>
      <c r="G43">
        <v>0.76500000000000001</v>
      </c>
      <c r="H43">
        <v>14</v>
      </c>
      <c r="I43">
        <v>2E-3</v>
      </c>
    </row>
    <row r="44" spans="1:9" s="1" customFormat="1" x14ac:dyDescent="0.3">
      <c r="A44" s="1" t="s">
        <v>88</v>
      </c>
      <c r="B44" s="2">
        <v>5460257</v>
      </c>
      <c r="C44" s="1">
        <v>0.58277000000000001</v>
      </c>
      <c r="D44" s="1">
        <v>-0.77898999999999996</v>
      </c>
      <c r="E44" s="1">
        <v>2.9603000000000001E-2</v>
      </c>
      <c r="F44" s="1">
        <v>2.6224000000000001E-2</v>
      </c>
      <c r="G44">
        <v>0.877</v>
      </c>
      <c r="H44">
        <v>14</v>
      </c>
      <c r="I44">
        <v>5.3999999999999999E-2</v>
      </c>
    </row>
    <row r="45" spans="1:9" s="1" customFormat="1" x14ac:dyDescent="0.3">
      <c r="A45" s="1" t="s">
        <v>89</v>
      </c>
      <c r="B45" s="2">
        <v>439924</v>
      </c>
      <c r="C45" s="1">
        <v>0.45889000000000002</v>
      </c>
      <c r="D45" s="1">
        <v>-1.1237999999999999</v>
      </c>
      <c r="E45" s="1">
        <v>9.2137999999999994E-3</v>
      </c>
      <c r="F45" s="1">
        <v>1.7482999999999999E-2</v>
      </c>
      <c r="G45">
        <v>0.93899999999999995</v>
      </c>
      <c r="H45">
        <v>14</v>
      </c>
      <c r="I45">
        <v>0.41199999999999998</v>
      </c>
    </row>
    <row r="46" spans="1:9" s="1" customFormat="1" x14ac:dyDescent="0.3">
      <c r="A46" s="1" t="s">
        <v>39</v>
      </c>
      <c r="B46" s="2">
        <v>22880</v>
      </c>
      <c r="C46" s="1">
        <v>0.54384999999999994</v>
      </c>
      <c r="D46" s="1">
        <v>-0.87873000000000001</v>
      </c>
      <c r="E46" s="1">
        <v>7.2292000000000005E-4</v>
      </c>
      <c r="F46" s="1">
        <v>2.3310000000000002E-3</v>
      </c>
      <c r="G46">
        <v>0.94699999999999995</v>
      </c>
      <c r="H46">
        <v>14</v>
      </c>
      <c r="I46">
        <v>0.51600000000000001</v>
      </c>
    </row>
    <row r="47" spans="1:9" s="1" customFormat="1" x14ac:dyDescent="0.3">
      <c r="A47" t="s">
        <v>90</v>
      </c>
      <c r="B47" s="2"/>
      <c r="C47" s="1">
        <v>0.69777</v>
      </c>
      <c r="D47" s="1">
        <v>-0.51917999999999997</v>
      </c>
      <c r="E47" s="1">
        <v>1.7412E-2</v>
      </c>
      <c r="F47" s="1">
        <v>1.1655000000000001E-3</v>
      </c>
      <c r="G47">
        <v>0.76</v>
      </c>
      <c r="H47">
        <v>14</v>
      </c>
      <c r="I47">
        <v>2E-3</v>
      </c>
    </row>
    <row r="48" spans="1:9" s="1" customFormat="1" x14ac:dyDescent="0.3">
      <c r="A48" s="1" t="s">
        <v>42</v>
      </c>
      <c r="B48" s="2">
        <v>985</v>
      </c>
      <c r="C48" s="1">
        <v>0.61194000000000004</v>
      </c>
      <c r="D48" s="1">
        <v>-0.70852999999999999</v>
      </c>
      <c r="E48" s="1">
        <v>2.8466999999999999E-2</v>
      </c>
      <c r="F48" s="1">
        <v>6.9930000000000001E-3</v>
      </c>
      <c r="G48">
        <v>0.79600000000000004</v>
      </c>
      <c r="H48">
        <v>14</v>
      </c>
      <c r="I48">
        <v>4.0000000000000001E-3</v>
      </c>
    </row>
    <row r="49" spans="1:9" s="1" customFormat="1" x14ac:dyDescent="0.3">
      <c r="A49" s="1" t="s">
        <v>91</v>
      </c>
      <c r="B49" s="2">
        <v>461</v>
      </c>
      <c r="C49" s="1">
        <v>0.63326000000000005</v>
      </c>
      <c r="D49" s="1">
        <v>-0.65913999999999995</v>
      </c>
      <c r="E49" s="1">
        <v>4.2745999999999999E-3</v>
      </c>
      <c r="F49" s="1">
        <v>6.9930000000000001E-3</v>
      </c>
      <c r="G49">
        <v>0.95399999999999996</v>
      </c>
      <c r="H49">
        <v>14</v>
      </c>
      <c r="I49">
        <v>0.629</v>
      </c>
    </row>
    <row r="50" spans="1:9" s="1" customFormat="1" x14ac:dyDescent="0.3">
      <c r="A50" s="1" t="s">
        <v>92</v>
      </c>
      <c r="B50" s="2">
        <v>1005</v>
      </c>
      <c r="C50" s="1">
        <v>3.1589</v>
      </c>
      <c r="D50" s="1">
        <v>1.6594</v>
      </c>
      <c r="E50" s="1">
        <v>2.2919999999999999E-2</v>
      </c>
      <c r="F50" s="1">
        <v>1.7482999999999999E-2</v>
      </c>
      <c r="G50">
        <v>0.89700000000000002</v>
      </c>
      <c r="H50">
        <v>14</v>
      </c>
      <c r="I50">
        <v>0.10199999999999999</v>
      </c>
    </row>
    <row r="51" spans="1:9" s="1" customFormat="1" x14ac:dyDescent="0.3">
      <c r="A51" s="1" t="s">
        <v>93</v>
      </c>
      <c r="B51" s="2">
        <v>166760</v>
      </c>
      <c r="C51" s="1">
        <v>4.5053000000000001</v>
      </c>
      <c r="D51" s="1">
        <v>2.1716000000000002</v>
      </c>
      <c r="E51" s="1">
        <v>5.4656000000000003E-2</v>
      </c>
      <c r="F51" s="1">
        <v>1.1072E-2</v>
      </c>
      <c r="G51">
        <v>0.78100000000000003</v>
      </c>
      <c r="H51">
        <v>14</v>
      </c>
      <c r="I51">
        <v>3.0000000000000001E-3</v>
      </c>
    </row>
    <row r="52" spans="1:9" s="1" customFormat="1" x14ac:dyDescent="0.3">
      <c r="A52" s="1" t="s">
        <v>94</v>
      </c>
      <c r="B52" s="2">
        <v>1050</v>
      </c>
      <c r="C52" s="1">
        <v>1.9005000000000001</v>
      </c>
      <c r="D52" s="1">
        <v>0.92640999999999996</v>
      </c>
      <c r="E52" s="1">
        <v>8.6073E-3</v>
      </c>
      <c r="F52" s="1">
        <v>2.6224000000000001E-2</v>
      </c>
      <c r="G52">
        <v>0.91700000000000004</v>
      </c>
      <c r="H52">
        <v>14</v>
      </c>
      <c r="I52">
        <v>0.19700000000000001</v>
      </c>
    </row>
    <row r="53" spans="1:9" s="1" customFormat="1" x14ac:dyDescent="0.3">
      <c r="A53" s="1" t="s">
        <v>95</v>
      </c>
      <c r="B53" s="2">
        <v>493570</v>
      </c>
      <c r="C53" s="1">
        <v>0.66815000000000002</v>
      </c>
      <c r="D53" s="1">
        <v>-0.58174999999999999</v>
      </c>
      <c r="E53" s="1">
        <v>1.4532E-3</v>
      </c>
      <c r="F53" s="1">
        <v>2.3310000000000002E-3</v>
      </c>
      <c r="G53">
        <v>0.98599999999999999</v>
      </c>
      <c r="H53">
        <v>14</v>
      </c>
      <c r="I53">
        <v>0.997</v>
      </c>
    </row>
    <row r="54" spans="1:9" s="1" customFormat="1" x14ac:dyDescent="0.3">
      <c r="A54" s="1" t="s">
        <v>96</v>
      </c>
      <c r="B54" s="2">
        <v>5192</v>
      </c>
      <c r="C54" s="1">
        <v>7.6203000000000003</v>
      </c>
      <c r="D54" s="1">
        <v>2.9298000000000002</v>
      </c>
      <c r="E54" s="1">
        <v>7.7920000000000003E-2</v>
      </c>
      <c r="F54" s="1">
        <v>4.0793000000000001E-3</v>
      </c>
      <c r="G54">
        <v>0.54800000000000004</v>
      </c>
      <c r="H54">
        <v>14</v>
      </c>
      <c r="I54">
        <v>0</v>
      </c>
    </row>
    <row r="55" spans="1:9" s="1" customFormat="1" x14ac:dyDescent="0.3">
      <c r="A55" t="s">
        <v>46</v>
      </c>
      <c r="B55" s="2"/>
      <c r="C55" s="1">
        <v>0.6694</v>
      </c>
      <c r="D55" s="1">
        <v>-0.57906000000000002</v>
      </c>
      <c r="E55" s="1">
        <v>1.9495999999999999E-2</v>
      </c>
      <c r="F55" s="1">
        <v>1.1072E-2</v>
      </c>
      <c r="G55">
        <v>0.89100000000000001</v>
      </c>
      <c r="H55">
        <v>14</v>
      </c>
      <c r="I55">
        <v>8.4000000000000005E-2</v>
      </c>
    </row>
    <row r="56" spans="1:9" s="1" customFormat="1" x14ac:dyDescent="0.3">
      <c r="A56" s="1" t="s">
        <v>97</v>
      </c>
      <c r="B56" s="2">
        <v>10457</v>
      </c>
      <c r="C56" s="1">
        <v>0.45034999999999997</v>
      </c>
      <c r="D56" s="1">
        <v>-1.1509</v>
      </c>
      <c r="E56" s="1">
        <v>1.7729999999999999E-2</v>
      </c>
      <c r="F56" s="1">
        <v>1.7482999999999999E-2</v>
      </c>
      <c r="G56">
        <v>0.92900000000000005</v>
      </c>
      <c r="H56">
        <v>14</v>
      </c>
      <c r="I56">
        <v>0.29899999999999999</v>
      </c>
    </row>
    <row r="57" spans="1:9" s="1" customFormat="1" x14ac:dyDescent="0.3">
      <c r="A57" s="1" t="s">
        <v>98</v>
      </c>
      <c r="B57" s="2">
        <v>20849086</v>
      </c>
      <c r="C57" s="1">
        <v>0.70469000000000004</v>
      </c>
      <c r="D57" s="1">
        <v>-0.50494000000000006</v>
      </c>
      <c r="E57" s="1">
        <v>3.4085999999999998E-2</v>
      </c>
      <c r="F57" s="1">
        <v>3.7879000000000003E-2</v>
      </c>
      <c r="G57">
        <v>0.96899999999999997</v>
      </c>
      <c r="H57">
        <v>14</v>
      </c>
      <c r="I57">
        <v>0.86899999999999999</v>
      </c>
    </row>
    <row r="58" spans="1:9" s="1" customFormat="1" x14ac:dyDescent="0.3">
      <c r="A58" s="1" t="s">
        <v>99</v>
      </c>
      <c r="B58" s="2">
        <v>5988</v>
      </c>
      <c r="C58" s="1">
        <v>1.825</v>
      </c>
      <c r="D58" s="1">
        <v>0.86792999999999998</v>
      </c>
      <c r="E58" s="1">
        <v>5.3248999999999996E-3</v>
      </c>
      <c r="F58" s="1">
        <v>1.1072E-2</v>
      </c>
      <c r="G58">
        <v>0.96699999999999997</v>
      </c>
      <c r="H58">
        <v>14</v>
      </c>
      <c r="I58">
        <v>0.83099999999999996</v>
      </c>
    </row>
    <row r="59" spans="1:9" s="1" customFormat="1" x14ac:dyDescent="0.3">
      <c r="A59" s="1" t="s">
        <v>100</v>
      </c>
      <c r="B59" s="2">
        <v>6029</v>
      </c>
      <c r="C59" s="1">
        <v>1.544</v>
      </c>
      <c r="D59" s="1">
        <v>0.62670999999999999</v>
      </c>
      <c r="E59" s="1">
        <v>1.1297E-2</v>
      </c>
      <c r="F59" s="1">
        <v>4.0793000000000001E-3</v>
      </c>
      <c r="G59">
        <v>0.90100000000000002</v>
      </c>
      <c r="H59">
        <v>14</v>
      </c>
      <c r="I59">
        <v>0.11700000000000001</v>
      </c>
    </row>
    <row r="60" spans="1:9" s="1" customFormat="1" x14ac:dyDescent="0.3">
      <c r="A60" s="1" t="s">
        <v>101</v>
      </c>
      <c r="B60" s="2">
        <v>64959</v>
      </c>
      <c r="C60" s="1">
        <v>0.15317</v>
      </c>
      <c r="D60" s="1">
        <v>-2.7067000000000001</v>
      </c>
      <c r="E60" s="4">
        <v>1.5238E-5</v>
      </c>
      <c r="F60" s="1">
        <v>5.8275000000000004E-4</v>
      </c>
      <c r="G60">
        <v>0.80300000000000005</v>
      </c>
      <c r="H60">
        <v>14</v>
      </c>
      <c r="I60">
        <v>5.0000000000000001E-3</v>
      </c>
    </row>
  </sheetData>
  <mergeCells count="7">
    <mergeCell ref="G1:I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8CA9-EBFA-4B30-9DFB-579D9E342581}">
  <dimension ref="A1:I37"/>
  <sheetViews>
    <sheetView workbookViewId="0">
      <selection activeCell="M8" sqref="M8"/>
    </sheetView>
  </sheetViews>
  <sheetFormatPr defaultRowHeight="14" x14ac:dyDescent="0.3"/>
  <cols>
    <col min="1" max="1" width="19.4140625" customWidth="1"/>
    <col min="2" max="2" width="13.9140625" customWidth="1"/>
    <col min="3" max="3" width="13.58203125" customWidth="1"/>
    <col min="4" max="4" width="15.25" customWidth="1"/>
  </cols>
  <sheetData>
    <row r="1" spans="1:9" s="1" customFormat="1" x14ac:dyDescent="0.3">
      <c r="A1" s="5" t="s">
        <v>49</v>
      </c>
      <c r="B1" s="5" t="s">
        <v>50</v>
      </c>
      <c r="C1" s="5" t="s">
        <v>51</v>
      </c>
      <c r="D1" s="5" t="s">
        <v>52</v>
      </c>
      <c r="E1" s="5" t="s">
        <v>0</v>
      </c>
      <c r="F1" s="5" t="s">
        <v>1</v>
      </c>
      <c r="G1" s="5" t="s">
        <v>56</v>
      </c>
      <c r="H1" s="5"/>
      <c r="I1" s="5"/>
    </row>
    <row r="2" spans="1:9" s="1" customFormat="1" x14ac:dyDescent="0.3">
      <c r="A2" s="5"/>
      <c r="B2" s="5"/>
      <c r="C2" s="5"/>
      <c r="D2" s="5"/>
      <c r="E2" s="5"/>
      <c r="F2" s="5"/>
      <c r="G2" t="s">
        <v>53</v>
      </c>
      <c r="H2" t="s">
        <v>54</v>
      </c>
      <c r="I2" t="s">
        <v>55</v>
      </c>
    </row>
    <row r="3" spans="1:9" s="1" customFormat="1" x14ac:dyDescent="0.3">
      <c r="A3" s="1" t="s">
        <v>102</v>
      </c>
      <c r="B3" s="2">
        <v>31252</v>
      </c>
      <c r="C3" s="1">
        <v>0.75978000000000001</v>
      </c>
      <c r="D3" s="1">
        <v>-0.39634999999999998</v>
      </c>
      <c r="E3" s="1">
        <v>1.8244999999999999E-3</v>
      </c>
      <c r="F3" s="1">
        <v>2.3310000000000002E-3</v>
      </c>
      <c r="G3">
        <v>0.98299999999999998</v>
      </c>
      <c r="H3">
        <v>14</v>
      </c>
      <c r="I3">
        <v>0.98799999999999999</v>
      </c>
    </row>
    <row r="4" spans="1:9" s="1" customFormat="1" x14ac:dyDescent="0.3">
      <c r="A4" s="1" t="s">
        <v>103</v>
      </c>
      <c r="B4" s="2">
        <v>975</v>
      </c>
      <c r="C4" s="1">
        <v>1.5907</v>
      </c>
      <c r="D4" s="1">
        <v>0.66971000000000003</v>
      </c>
      <c r="E4" s="1">
        <v>0.17524999999999999</v>
      </c>
      <c r="F4" s="1">
        <v>3.7879000000000003E-2</v>
      </c>
      <c r="G4">
        <v>0.53100000000000003</v>
      </c>
      <c r="H4">
        <v>14</v>
      </c>
      <c r="I4">
        <v>0</v>
      </c>
    </row>
    <row r="5" spans="1:9" s="1" customFormat="1" x14ac:dyDescent="0.3">
      <c r="A5" s="1" t="s">
        <v>104</v>
      </c>
      <c r="B5" s="2">
        <v>1015</v>
      </c>
      <c r="C5" s="1">
        <v>1.4551000000000001</v>
      </c>
      <c r="D5" s="1">
        <v>0.54110000000000003</v>
      </c>
      <c r="E5" s="1">
        <v>9.5475000000000004E-3</v>
      </c>
      <c r="F5" s="1">
        <v>2.3310000000000002E-3</v>
      </c>
      <c r="G5">
        <v>0.877</v>
      </c>
      <c r="H5">
        <v>14</v>
      </c>
      <c r="I5">
        <v>5.1999999999999998E-2</v>
      </c>
    </row>
    <row r="6" spans="1:9" s="1" customFormat="1" x14ac:dyDescent="0.3">
      <c r="A6" s="1" t="s">
        <v>105</v>
      </c>
      <c r="B6" s="2">
        <v>43</v>
      </c>
      <c r="C6" s="1">
        <v>2.3915000000000002</v>
      </c>
      <c r="D6" s="1">
        <v>1.2579</v>
      </c>
      <c r="E6" s="1">
        <v>0.16100999999999999</v>
      </c>
      <c r="F6" s="1">
        <v>2.6224000000000001E-2</v>
      </c>
      <c r="G6">
        <v>0.77800000000000002</v>
      </c>
      <c r="H6">
        <v>14</v>
      </c>
      <c r="I6">
        <v>3.0000000000000001E-3</v>
      </c>
    </row>
    <row r="7" spans="1:9" s="1" customFormat="1" x14ac:dyDescent="0.3">
      <c r="A7" s="1" t="s">
        <v>106</v>
      </c>
      <c r="B7" s="2">
        <v>979</v>
      </c>
      <c r="C7" s="1">
        <v>0.43232999999999999</v>
      </c>
      <c r="D7" s="1">
        <v>-1.2098</v>
      </c>
      <c r="E7" s="1">
        <v>1.2461E-2</v>
      </c>
      <c r="F7" s="1">
        <v>1.7482999999999999E-2</v>
      </c>
      <c r="G7">
        <v>0.93500000000000005</v>
      </c>
      <c r="H7">
        <v>14</v>
      </c>
      <c r="I7">
        <v>0.36</v>
      </c>
    </row>
    <row r="8" spans="1:9" s="1" customFormat="1" x14ac:dyDescent="0.3">
      <c r="A8" s="1" t="s">
        <v>107</v>
      </c>
      <c r="B8" s="2" t="s">
        <v>108</v>
      </c>
      <c r="C8" s="1">
        <v>0.11304</v>
      </c>
      <c r="D8" s="1">
        <v>-3.1450999999999998</v>
      </c>
      <c r="E8" s="1">
        <v>0.14530000000000001</v>
      </c>
      <c r="F8" s="1">
        <v>1.1072E-2</v>
      </c>
      <c r="G8">
        <v>0.503</v>
      </c>
      <c r="H8">
        <v>14</v>
      </c>
      <c r="I8">
        <v>0</v>
      </c>
    </row>
    <row r="9" spans="1:9" s="1" customFormat="1" x14ac:dyDescent="0.3">
      <c r="A9" s="1" t="s">
        <v>109</v>
      </c>
      <c r="B9" s="2">
        <v>439280</v>
      </c>
      <c r="C9" s="1">
        <v>0.25612000000000001</v>
      </c>
      <c r="D9" s="1">
        <v>-1.9651000000000001</v>
      </c>
      <c r="E9" s="1">
        <v>5.0990999999999996E-3</v>
      </c>
      <c r="F9" s="1">
        <v>4.0793000000000001E-3</v>
      </c>
      <c r="G9">
        <v>0.88800000000000001</v>
      </c>
      <c r="H9">
        <v>14</v>
      </c>
      <c r="I9">
        <v>7.6999999999999999E-2</v>
      </c>
    </row>
    <row r="10" spans="1:9" s="1" customFormat="1" x14ac:dyDescent="0.3">
      <c r="A10" s="1" t="s">
        <v>110</v>
      </c>
      <c r="B10" s="2">
        <v>60961</v>
      </c>
      <c r="C10" s="1">
        <v>0.76934999999999998</v>
      </c>
      <c r="D10" s="1">
        <v>-0.37829000000000002</v>
      </c>
      <c r="E10" s="1">
        <v>4.2458999999999997E-2</v>
      </c>
      <c r="F10" s="1">
        <v>3.7879000000000003E-2</v>
      </c>
      <c r="G10">
        <v>0.88700000000000001</v>
      </c>
      <c r="H10">
        <v>14</v>
      </c>
      <c r="I10">
        <v>7.3999999999999996E-2</v>
      </c>
    </row>
    <row r="11" spans="1:9" s="1" customFormat="1" x14ac:dyDescent="0.3">
      <c r="A11" s="1" t="s">
        <v>12</v>
      </c>
      <c r="B11" s="2">
        <v>305</v>
      </c>
      <c r="C11" s="1">
        <v>1.2130000000000001</v>
      </c>
      <c r="D11" s="1">
        <v>0.27861000000000002</v>
      </c>
      <c r="E11" s="1">
        <v>2.3307000000000001E-2</v>
      </c>
      <c r="F11" s="1">
        <v>5.3030000000000001E-2</v>
      </c>
      <c r="G11">
        <v>0.93700000000000006</v>
      </c>
      <c r="H11">
        <v>14</v>
      </c>
      <c r="I11">
        <v>0.377</v>
      </c>
    </row>
    <row r="12" spans="1:9" s="1" customFormat="1" x14ac:dyDescent="0.3">
      <c r="A12" s="1" t="s">
        <v>111</v>
      </c>
      <c r="B12" s="2">
        <v>135398592</v>
      </c>
      <c r="C12" s="1">
        <v>0.76363999999999999</v>
      </c>
      <c r="D12" s="1">
        <v>-0.38902999999999999</v>
      </c>
      <c r="E12" s="1">
        <v>2.5385999999999999E-2</v>
      </c>
      <c r="F12" s="1">
        <v>3.7879000000000003E-2</v>
      </c>
      <c r="G12">
        <v>0.88800000000000001</v>
      </c>
      <c r="H12">
        <v>14</v>
      </c>
      <c r="I12">
        <v>7.5999999999999998E-2</v>
      </c>
    </row>
    <row r="13" spans="1:9" s="1" customFormat="1" x14ac:dyDescent="0.3">
      <c r="A13" s="1" t="s">
        <v>112</v>
      </c>
      <c r="B13" s="2">
        <v>5353800</v>
      </c>
      <c r="C13" s="1">
        <v>2.5737000000000001</v>
      </c>
      <c r="D13" s="1">
        <v>1.3637999999999999</v>
      </c>
      <c r="E13" s="1">
        <v>4.4989000000000001E-3</v>
      </c>
      <c r="F13" s="1">
        <v>1.1072E-2</v>
      </c>
      <c r="G13">
        <v>0.93300000000000005</v>
      </c>
      <c r="H13">
        <v>14</v>
      </c>
      <c r="I13">
        <v>0.33300000000000002</v>
      </c>
    </row>
    <row r="14" spans="1:9" s="1" customFormat="1" x14ac:dyDescent="0.3">
      <c r="A14" s="1" t="s">
        <v>113</v>
      </c>
      <c r="B14" s="2">
        <v>135476776</v>
      </c>
      <c r="C14" s="1">
        <v>1.2765</v>
      </c>
      <c r="D14" s="1">
        <v>0.35221000000000002</v>
      </c>
      <c r="E14" s="1">
        <v>4.1105999999999997E-2</v>
      </c>
      <c r="F14" s="1">
        <v>7.2844000000000006E-2</v>
      </c>
      <c r="G14">
        <v>0.95299999999999996</v>
      </c>
      <c r="H14">
        <v>14</v>
      </c>
      <c r="I14">
        <v>0.60799999999999998</v>
      </c>
    </row>
    <row r="15" spans="1:9" s="1" customFormat="1" x14ac:dyDescent="0.3">
      <c r="A15" s="1" t="s">
        <v>18</v>
      </c>
      <c r="B15" s="2">
        <v>119</v>
      </c>
      <c r="C15" s="1">
        <v>0.57523999999999997</v>
      </c>
      <c r="D15" s="1">
        <v>-0.79776999999999998</v>
      </c>
      <c r="E15" s="1">
        <v>2.2509999999999999E-2</v>
      </c>
      <c r="F15" s="1">
        <v>3.7879000000000003E-2</v>
      </c>
      <c r="G15">
        <v>0.91700000000000004</v>
      </c>
      <c r="H15">
        <v>14</v>
      </c>
      <c r="I15">
        <v>0.2</v>
      </c>
    </row>
    <row r="16" spans="1:9" s="1" customFormat="1" x14ac:dyDescent="0.3">
      <c r="A16" t="s">
        <v>73</v>
      </c>
      <c r="B16" s="2">
        <v>135398634</v>
      </c>
      <c r="C16" s="1">
        <v>6.3400999999999999E-2</v>
      </c>
      <c r="D16" s="1">
        <v>-3.9794</v>
      </c>
      <c r="E16" s="1">
        <v>1.2245000000000001E-2</v>
      </c>
      <c r="F16" s="1">
        <v>1.1655000000000001E-3</v>
      </c>
      <c r="G16">
        <v>0.745</v>
      </c>
      <c r="H16">
        <v>14</v>
      </c>
      <c r="I16">
        <v>1E-3</v>
      </c>
    </row>
    <row r="17" spans="1:9" s="1" customFormat="1" x14ac:dyDescent="0.3">
      <c r="A17" s="1" t="s">
        <v>74</v>
      </c>
      <c r="B17" s="2">
        <v>135398635</v>
      </c>
      <c r="C17" s="1">
        <v>5.8404999999999999E-2</v>
      </c>
      <c r="D17" s="1">
        <v>-4.0978000000000003</v>
      </c>
      <c r="E17" s="1">
        <v>1.2489999999999999E-2</v>
      </c>
      <c r="F17" s="1">
        <v>1.1655000000000001E-3</v>
      </c>
      <c r="G17">
        <v>0.74099999999999999</v>
      </c>
      <c r="H17">
        <v>14</v>
      </c>
      <c r="I17">
        <v>1E-3</v>
      </c>
    </row>
    <row r="18" spans="1:9" s="1" customFormat="1" x14ac:dyDescent="0.3">
      <c r="A18" s="1" t="s">
        <v>75</v>
      </c>
      <c r="B18" s="2">
        <v>3032849</v>
      </c>
      <c r="C18" s="1">
        <v>1.4749000000000001</v>
      </c>
      <c r="D18" s="1">
        <v>0.56059999999999999</v>
      </c>
      <c r="E18" s="1">
        <v>3.6728999999999998E-2</v>
      </c>
      <c r="F18" s="1">
        <v>7.2844000000000006E-2</v>
      </c>
      <c r="G18">
        <v>0.94799999999999995</v>
      </c>
      <c r="H18">
        <v>14</v>
      </c>
      <c r="I18">
        <v>0.53300000000000003</v>
      </c>
    </row>
    <row r="19" spans="1:9" s="1" customFormat="1" x14ac:dyDescent="0.3">
      <c r="A19" s="1" t="s">
        <v>114</v>
      </c>
      <c r="B19" s="2">
        <v>135398641</v>
      </c>
      <c r="C19" s="1">
        <v>0.20707</v>
      </c>
      <c r="D19" s="1">
        <v>-2.2717999999999998</v>
      </c>
      <c r="E19" s="1">
        <v>5.7762000000000001E-2</v>
      </c>
      <c r="F19" s="1">
        <v>3.7879000000000003E-2</v>
      </c>
      <c r="G19">
        <v>0.77100000000000002</v>
      </c>
      <c r="H19">
        <v>14</v>
      </c>
      <c r="I19">
        <v>2E-3</v>
      </c>
    </row>
    <row r="20" spans="1:9" s="1" customFormat="1" x14ac:dyDescent="0.3">
      <c r="A20" s="1" t="s">
        <v>23</v>
      </c>
      <c r="B20" s="2">
        <v>99289</v>
      </c>
      <c r="C20" s="1">
        <v>1.5476000000000001</v>
      </c>
      <c r="D20" s="1">
        <v>0.63004000000000004</v>
      </c>
      <c r="E20" s="1">
        <v>2.2388000000000002E-2</v>
      </c>
      <c r="F20" s="1">
        <v>3.7879000000000003E-2</v>
      </c>
      <c r="G20">
        <v>0.83399999999999996</v>
      </c>
      <c r="H20">
        <v>14</v>
      </c>
      <c r="I20">
        <v>1.4E-2</v>
      </c>
    </row>
    <row r="21" spans="1:9" s="1" customFormat="1" x14ac:dyDescent="0.3">
      <c r="A21" s="1" t="s">
        <v>115</v>
      </c>
      <c r="B21" s="2">
        <v>439258</v>
      </c>
      <c r="C21" s="1">
        <v>1.3746</v>
      </c>
      <c r="D21" s="1">
        <v>0.45898</v>
      </c>
      <c r="E21" s="1">
        <v>2.7352999999999999E-2</v>
      </c>
      <c r="F21" s="1">
        <v>3.7879000000000003E-2</v>
      </c>
      <c r="G21">
        <v>0.93</v>
      </c>
      <c r="H21">
        <v>14</v>
      </c>
      <c r="I21">
        <v>0.31</v>
      </c>
    </row>
    <row r="22" spans="1:9" s="1" customFormat="1" x14ac:dyDescent="0.3">
      <c r="A22" s="1" t="s">
        <v>116</v>
      </c>
      <c r="B22" s="2">
        <v>5326566</v>
      </c>
      <c r="C22" s="1">
        <v>0.12720000000000001</v>
      </c>
      <c r="D22" s="1">
        <v>-2.9748999999999999</v>
      </c>
      <c r="E22" s="1">
        <v>1.6580000000000001E-2</v>
      </c>
      <c r="F22" s="1">
        <v>6.9930000000000001E-3</v>
      </c>
      <c r="G22">
        <v>0.753</v>
      </c>
      <c r="H22">
        <v>14</v>
      </c>
      <c r="I22">
        <v>1E-3</v>
      </c>
    </row>
    <row r="23" spans="1:9" s="1" customFormat="1" x14ac:dyDescent="0.3">
      <c r="A23" s="1" t="s">
        <v>30</v>
      </c>
      <c r="B23" s="2">
        <v>12328</v>
      </c>
      <c r="C23" s="1">
        <v>0.4078</v>
      </c>
      <c r="D23" s="1">
        <v>-1.2941</v>
      </c>
      <c r="E23" s="1">
        <v>0.11663999999999999</v>
      </c>
      <c r="F23" s="1">
        <v>3.7879000000000003E-2</v>
      </c>
      <c r="G23">
        <v>0.66100000000000003</v>
      </c>
      <c r="H23">
        <v>14</v>
      </c>
      <c r="I23">
        <v>0</v>
      </c>
    </row>
    <row r="24" spans="1:9" s="1" customFormat="1" x14ac:dyDescent="0.3">
      <c r="A24" s="1" t="s">
        <v>32</v>
      </c>
      <c r="B24" s="2">
        <v>92832</v>
      </c>
      <c r="C24" s="1">
        <v>1.3554999999999999</v>
      </c>
      <c r="D24" s="1">
        <v>0.43885000000000002</v>
      </c>
      <c r="E24" s="1">
        <v>1.1000999999999999E-3</v>
      </c>
      <c r="F24" s="1">
        <v>4.0793000000000001E-3</v>
      </c>
      <c r="G24">
        <v>0.93300000000000005</v>
      </c>
      <c r="H24">
        <v>14</v>
      </c>
      <c r="I24">
        <v>0.33400000000000002</v>
      </c>
    </row>
    <row r="25" spans="1:9" s="1" customFormat="1" x14ac:dyDescent="0.3">
      <c r="A25" s="1" t="s">
        <v>117</v>
      </c>
      <c r="B25" s="2">
        <v>35717</v>
      </c>
      <c r="C25" s="1">
        <v>1.2395</v>
      </c>
      <c r="D25" s="1">
        <v>0.30974000000000002</v>
      </c>
      <c r="E25" s="1">
        <v>2.3702000000000001E-2</v>
      </c>
      <c r="F25" s="1">
        <v>1.7482999999999999E-2</v>
      </c>
      <c r="G25">
        <v>0.92900000000000005</v>
      </c>
      <c r="H25">
        <v>14</v>
      </c>
      <c r="I25">
        <v>0.29699999999999999</v>
      </c>
    </row>
    <row r="26" spans="1:9" s="1" customFormat="1" x14ac:dyDescent="0.3">
      <c r="A26" s="1" t="s">
        <v>118</v>
      </c>
      <c r="B26" s="2">
        <v>70912</v>
      </c>
      <c r="C26" s="1">
        <v>1.978</v>
      </c>
      <c r="D26" s="1">
        <v>0.98402000000000001</v>
      </c>
      <c r="E26" s="1">
        <v>3.5895000000000003E-2</v>
      </c>
      <c r="F26" s="1">
        <v>5.3030000000000001E-2</v>
      </c>
      <c r="G26">
        <v>0.91300000000000003</v>
      </c>
      <c r="H26">
        <v>14</v>
      </c>
      <c r="I26">
        <v>0.17299999999999999</v>
      </c>
    </row>
    <row r="27" spans="1:9" s="1" customFormat="1" x14ac:dyDescent="0.3">
      <c r="A27" s="1" t="s">
        <v>36</v>
      </c>
      <c r="B27" s="2">
        <v>439918</v>
      </c>
      <c r="C27" s="1">
        <v>1.7545999999999999</v>
      </c>
      <c r="D27" s="1">
        <v>0.81113999999999997</v>
      </c>
      <c r="E27" s="1">
        <v>4.0972999999999999E-3</v>
      </c>
      <c r="F27" s="1">
        <v>1.1072E-2</v>
      </c>
      <c r="G27">
        <v>0.9</v>
      </c>
      <c r="H27">
        <v>14</v>
      </c>
      <c r="I27">
        <v>0.112</v>
      </c>
    </row>
    <row r="28" spans="1:9" s="1" customFormat="1" x14ac:dyDescent="0.3">
      <c r="A28" t="s">
        <v>119</v>
      </c>
      <c r="B28" s="2"/>
      <c r="C28" s="1">
        <v>1.3852</v>
      </c>
      <c r="D28" s="1">
        <v>0.47004000000000001</v>
      </c>
      <c r="E28" s="1">
        <v>1.4224000000000001E-2</v>
      </c>
      <c r="F28" s="1">
        <v>4.0793000000000001E-3</v>
      </c>
      <c r="G28">
        <v>0.90600000000000003</v>
      </c>
      <c r="H28">
        <v>14</v>
      </c>
      <c r="I28">
        <v>0.13700000000000001</v>
      </c>
    </row>
    <row r="29" spans="1:9" s="1" customFormat="1" x14ac:dyDescent="0.3">
      <c r="A29" s="1" t="s">
        <v>44</v>
      </c>
      <c r="B29" s="2">
        <v>1014</v>
      </c>
      <c r="C29" s="1">
        <v>1.4906999999999999</v>
      </c>
      <c r="D29" s="1">
        <v>0.57601000000000002</v>
      </c>
      <c r="E29" s="1">
        <v>4.9088999999999999E-3</v>
      </c>
      <c r="F29" s="1">
        <v>2.3310000000000002E-3</v>
      </c>
      <c r="G29">
        <v>0.89500000000000002</v>
      </c>
      <c r="H29">
        <v>14</v>
      </c>
      <c r="I29">
        <v>9.5000000000000001E-2</v>
      </c>
    </row>
    <row r="30" spans="1:9" s="1" customFormat="1" x14ac:dyDescent="0.3">
      <c r="A30" s="1" t="s">
        <v>95</v>
      </c>
      <c r="B30" s="2">
        <v>493570</v>
      </c>
      <c r="C30" s="1">
        <v>1.4617</v>
      </c>
      <c r="D30" s="1">
        <v>0.54769000000000001</v>
      </c>
      <c r="E30" s="1">
        <v>3.7093999999999999E-3</v>
      </c>
      <c r="F30" s="1">
        <v>4.0793000000000001E-3</v>
      </c>
      <c r="G30">
        <v>0.97499999999999998</v>
      </c>
      <c r="H30">
        <v>14</v>
      </c>
      <c r="I30">
        <v>0.93100000000000005</v>
      </c>
    </row>
    <row r="31" spans="1:9" s="1" customFormat="1" x14ac:dyDescent="0.3">
      <c r="A31" s="1" t="s">
        <v>120</v>
      </c>
      <c r="B31" s="2">
        <v>77982</v>
      </c>
      <c r="C31" s="1">
        <v>0.58199000000000001</v>
      </c>
      <c r="D31" s="1">
        <v>-0.78093000000000001</v>
      </c>
      <c r="E31" s="1">
        <v>3.2523000000000003E-2</v>
      </c>
      <c r="F31" s="1">
        <v>5.3030000000000001E-2</v>
      </c>
      <c r="G31">
        <v>0.91100000000000003</v>
      </c>
      <c r="H31">
        <v>14</v>
      </c>
      <c r="I31">
        <v>0.16300000000000001</v>
      </c>
    </row>
    <row r="32" spans="1:9" s="1" customFormat="1" x14ac:dyDescent="0.3">
      <c r="A32" s="1" t="s">
        <v>98</v>
      </c>
      <c r="B32" s="2">
        <v>20849086</v>
      </c>
      <c r="C32" s="1">
        <v>1.4482999999999999</v>
      </c>
      <c r="D32" s="1">
        <v>0.53437000000000001</v>
      </c>
      <c r="E32" s="1">
        <v>1.7805999999999999E-2</v>
      </c>
      <c r="F32" s="1">
        <v>1.1072E-2</v>
      </c>
      <c r="G32">
        <v>0.97699999999999998</v>
      </c>
      <c r="H32">
        <v>14</v>
      </c>
      <c r="I32">
        <v>0.95299999999999996</v>
      </c>
    </row>
    <row r="33" spans="1:9" s="1" customFormat="1" x14ac:dyDescent="0.3">
      <c r="A33" s="1" t="s">
        <v>121</v>
      </c>
      <c r="B33" s="2">
        <v>129832519</v>
      </c>
      <c r="C33" s="1">
        <v>1.2844</v>
      </c>
      <c r="D33" s="1">
        <v>0.36109999999999998</v>
      </c>
      <c r="E33" s="1">
        <v>4.0111000000000001E-2</v>
      </c>
      <c r="F33" s="1">
        <v>7.2844000000000006E-2</v>
      </c>
      <c r="G33">
        <v>0.95599999999999996</v>
      </c>
      <c r="H33">
        <v>14</v>
      </c>
      <c r="I33">
        <v>0.65</v>
      </c>
    </row>
    <row r="34" spans="1:9" s="1" customFormat="1" x14ac:dyDescent="0.3">
      <c r="A34" s="1" t="s">
        <v>47</v>
      </c>
      <c r="B34" s="2">
        <v>1130</v>
      </c>
      <c r="C34" s="1">
        <v>1.3103</v>
      </c>
      <c r="D34" s="1">
        <v>0.38984000000000002</v>
      </c>
      <c r="E34" s="1">
        <v>6.4743999999999996E-2</v>
      </c>
      <c r="F34" s="1">
        <v>6.9930000000000001E-3</v>
      </c>
      <c r="G34">
        <v>0.67400000000000004</v>
      </c>
      <c r="H34">
        <v>14</v>
      </c>
      <c r="I34">
        <v>0</v>
      </c>
    </row>
    <row r="35" spans="1:9" s="1" customFormat="1" x14ac:dyDescent="0.3">
      <c r="A35" s="1" t="s">
        <v>122</v>
      </c>
      <c r="B35" s="2">
        <v>736715</v>
      </c>
      <c r="C35" s="1">
        <v>1.425</v>
      </c>
      <c r="D35" s="1">
        <v>0.51100000000000001</v>
      </c>
      <c r="E35" s="1">
        <v>4.8744000000000003E-2</v>
      </c>
      <c r="F35" s="1">
        <v>9.7319000000000003E-2</v>
      </c>
      <c r="G35">
        <v>0.9</v>
      </c>
      <c r="H35">
        <v>14</v>
      </c>
      <c r="I35">
        <v>0.113</v>
      </c>
    </row>
    <row r="36" spans="1:9" s="1" customFormat="1" x14ac:dyDescent="0.3">
      <c r="A36" s="1" t="s">
        <v>101</v>
      </c>
      <c r="B36" s="2">
        <v>64959</v>
      </c>
      <c r="C36" s="1">
        <v>2.5</v>
      </c>
      <c r="D36" s="1">
        <v>1.3220000000000001</v>
      </c>
      <c r="E36" s="1">
        <v>5.9346999999999997E-2</v>
      </c>
      <c r="F36" s="1">
        <v>2.6224000000000001E-2</v>
      </c>
      <c r="G36">
        <v>0.75700000000000001</v>
      </c>
      <c r="H36">
        <v>14</v>
      </c>
      <c r="I36">
        <v>2E-3</v>
      </c>
    </row>
    <row r="37" spans="1:9" s="1" customFormat="1" x14ac:dyDescent="0.3">
      <c r="A37" s="1" t="s">
        <v>123</v>
      </c>
      <c r="B37" s="2">
        <v>5699</v>
      </c>
      <c r="C37" s="1">
        <v>1.7219</v>
      </c>
      <c r="D37" s="1">
        <v>0.78398000000000001</v>
      </c>
      <c r="E37" s="1">
        <v>3.6582000000000003E-2</v>
      </c>
      <c r="F37" s="1">
        <v>3.7879000000000003E-2</v>
      </c>
      <c r="G37">
        <v>0.875</v>
      </c>
      <c r="H37">
        <v>14</v>
      </c>
      <c r="I37">
        <v>4.9000000000000002E-2</v>
      </c>
    </row>
  </sheetData>
  <mergeCells count="7">
    <mergeCell ref="G1:I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-C</vt:lpstr>
      <vt:lpstr>B-D</vt:lpstr>
      <vt:lpstr>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ang</dc:creator>
  <cp:lastModifiedBy>zhang</cp:lastModifiedBy>
  <dcterms:created xsi:type="dcterms:W3CDTF">2015-06-05T18:19:34Z</dcterms:created>
  <dcterms:modified xsi:type="dcterms:W3CDTF">2022-08-24T03:47:50Z</dcterms:modified>
</cp:coreProperties>
</file>